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definedNames>
    <definedName function="false" hidden="true" localSheetId="0" name="_xlnm._FilterDatabase" vbProcedure="false">Foglio1!$A$1:$Y$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9" uniqueCount="149">
  <si>
    <t xml:space="preserve">Author</t>
  </si>
  <si>
    <t xml:space="preserve">Journal</t>
  </si>
  <si>
    <t xml:space="preserve">Animal Source</t>
  </si>
  <si>
    <t xml:space="preserve">Paper Figure</t>
  </si>
  <si>
    <t xml:space="preserve">Type, based on sampling locality</t>
  </si>
  <si>
    <t xml:space="preserve">Notes</t>
  </si>
  <si>
    <t xml:space="preserve">Stage</t>
  </si>
  <si>
    <t xml:space="preserve">tail length (µm)</t>
  </si>
  <si>
    <t xml:space="preserve">trunk length (µm)</t>
  </si>
  <si>
    <t xml:space="preserve">trunk height (µm)</t>
  </si>
  <si>
    <t xml:space="preserve">preoral lobe length (µm)</t>
  </si>
  <si>
    <t xml:space="preserve">ocellus-tail distance (µm)</t>
  </si>
  <si>
    <t xml:space="preserve">trunk height (pixel)</t>
  </si>
  <si>
    <t xml:space="preserve">preoral lobe length (pixel)</t>
  </si>
  <si>
    <t xml:space="preserve">PL/TH ratio</t>
  </si>
  <si>
    <r>
      <rPr>
        <b val="true"/>
        <sz val="12"/>
        <rFont val="Arial"/>
        <family val="0"/>
      </rPr>
      <t xml:space="preserve">DA-4v: </t>
    </r>
    <r>
      <rPr>
        <b val="true"/>
        <i val="true"/>
        <sz val="12"/>
        <rFont val="Arial"/>
        <family val="0"/>
      </rPr>
      <t xml:space="preserve">score</t>
    </r>
  </si>
  <si>
    <r>
      <rPr>
        <b val="true"/>
        <sz val="12"/>
        <rFont val="Arial"/>
        <family val="0"/>
      </rPr>
      <t xml:space="preserve">DA-1v: </t>
    </r>
    <r>
      <rPr>
        <b val="true"/>
        <i val="true"/>
        <sz val="12"/>
        <rFont val="Arial"/>
        <family val="0"/>
      </rPr>
      <t xml:space="preserve">score</t>
    </r>
  </si>
  <si>
    <t xml:space="preserve">DA-4v: result</t>
  </si>
  <si>
    <t xml:space="preserve">DA-1v: result</t>
  </si>
  <si>
    <t xml:space="preserve">Is DA-4v result equal to DA-1v result?</t>
  </si>
  <si>
    <t xml:space="preserve">Is type equal to DA-4v result?</t>
  </si>
  <si>
    <t xml:space="preserve">Is type equal to DA-1v result? </t>
  </si>
  <si>
    <t xml:space="preserve">Manni et al., 2005</t>
  </si>
  <si>
    <t xml:space="preserve">Journal of Experimental Zoology (MOL DEV EVOL) 304B, 324–339 (2005)</t>
  </si>
  <si>
    <t xml:space="preserve">Venice (Italy)</t>
  </si>
  <si>
    <t xml:space="preserve">Fig. 1B</t>
  </si>
  <si>
    <t xml:space="preserve">A</t>
  </si>
  <si>
    <t xml:space="preserve">late larva</t>
  </si>
  <si>
    <t xml:space="preserve">True</t>
  </si>
  <si>
    <t xml:space="preserve">Mazet et al., 2003</t>
  </si>
  <si>
    <t xml:space="preserve">Gene Expression Patterns 3, 743–745 (2003) </t>
  </si>
  <si>
    <t xml:space="preserve">Sparkes Yacht Haven, UK</t>
  </si>
  <si>
    <t xml:space="preserve">Fig. 1H</t>
  </si>
  <si>
    <t xml:space="preserve">B</t>
  </si>
  <si>
    <t xml:space="preserve">B according to geographic position and data on close localities reported in Nydam e Harrison (Evolution 2010, 65:429-442)</t>
  </si>
  <si>
    <t xml:space="preserve">larva</t>
  </si>
  <si>
    <t xml:space="preserve">False</t>
  </si>
  <si>
    <t xml:space="preserve">Bellas et al., 2003 </t>
  </si>
  <si>
    <t xml:space="preserve">Water Research 37, 4613–4622 (2003)  </t>
  </si>
  <si>
    <r>
      <rPr>
        <b val="true"/>
        <sz val="12"/>
        <color rgb="FFDD0806"/>
        <rFont val="Arial"/>
        <family val="0"/>
      </rPr>
      <t xml:space="preserve">Ria de Vigo (NW of Spain; 42°</t>
    </r>
    <r>
      <rPr>
        <b val="true"/>
        <sz val="12"/>
        <color rgb="FFDD0806"/>
        <rFont val="Apple Symbols"/>
        <family val="0"/>
      </rPr>
      <t xml:space="preserve">􏰁</t>
    </r>
    <r>
      <rPr>
        <b val="true"/>
        <sz val="12"/>
        <color rgb="FFDD0806"/>
        <rFont val="Arial"/>
        <family val="0"/>
      </rPr>
      <t xml:space="preserve">14' 28"N, 8°</t>
    </r>
    <r>
      <rPr>
        <b val="true"/>
        <sz val="12"/>
        <color rgb="FFDD0806"/>
        <rFont val="Apple Symbols"/>
        <family val="0"/>
      </rPr>
      <t xml:space="preserve">􏰁</t>
    </r>
    <r>
      <rPr>
        <b val="true"/>
        <sz val="12"/>
        <color rgb="FFDD0806"/>
        <rFont val="Arial"/>
        <family val="0"/>
      </rPr>
      <t xml:space="preserve">43' 24" W) </t>
    </r>
  </si>
  <si>
    <t xml:space="preserve">Fig.1A</t>
  </si>
  <si>
    <t xml:space="preserve">Chiba et al., 2004</t>
  </si>
  <si>
    <t xml:space="preserve">Zoological Science 21, 285-298 (2004)</t>
  </si>
  <si>
    <t xml:space="preserve">Maizuru Fisheries Research Station of Kyoto University (Japan)</t>
  </si>
  <si>
    <t xml:space="preserve">Fig. 8B</t>
  </si>
  <si>
    <t xml:space="preserve">mid-swimming larva</t>
  </si>
  <si>
    <t xml:space="preserve">Fig. 8C</t>
  </si>
  <si>
    <t xml:space="preserve">late-swimming larva</t>
  </si>
  <si>
    <t xml:space="preserve">Comes et al., 2007 </t>
  </si>
  <si>
    <t xml:space="preserve">Developmental Biology 306, 772–784 (2007) </t>
  </si>
  <si>
    <t xml:space="preserve">Naples (Italy)</t>
  </si>
  <si>
    <t xml:space="preserve">Fig. 2E</t>
  </si>
  <si>
    <t xml:space="preserve">D'Agati &amp; Cammarata, 2006</t>
  </si>
  <si>
    <t xml:space="preserve">Cell Tissue Res 323, 529–535 (2006) </t>
  </si>
  <si>
    <t xml:space="preserve">Palermo and Sciacca (Italy)</t>
  </si>
  <si>
    <t xml:space="preserve">Fig. 5A</t>
  </si>
  <si>
    <t xml:space="preserve">24h after hatching larva</t>
  </si>
  <si>
    <t xml:space="preserve">Horie et al., 2008 </t>
  </si>
  <si>
    <t xml:space="preserve">The Journal of Comparative Neurology 509, 88–102 (2008) </t>
  </si>
  <si>
    <t xml:space="preserve">Murotsu and Aioi (Hyogo, Japan)</t>
  </si>
  <si>
    <t xml:space="preserve">Fig. 2A</t>
  </si>
  <si>
    <t xml:space="preserve">Horie et al., 2008</t>
  </si>
  <si>
    <t xml:space="preserve">Fig. 2D</t>
  </si>
  <si>
    <t xml:space="preserve">Horie et al., 2009</t>
  </si>
  <si>
    <t xml:space="preserve">Develop. Growth Differ. 51, 207–220 (2009) </t>
  </si>
  <si>
    <t xml:space="preserve">Japan</t>
  </si>
  <si>
    <t xml:space="preserve">Fig. 3E</t>
  </si>
  <si>
    <t xml:space="preserve">Review. "Our studies described in this article were conducted in part by using cultured C. intestinalis provided by the National Bio-Resource Project (NBRP) of the MEXT, Japan"</t>
  </si>
  <si>
    <t xml:space="preserve">Develop. Growth Differ. 51, 207–220 (2009)</t>
  </si>
  <si>
    <t xml:space="preserve">Fig. 4B</t>
  </si>
  <si>
    <t xml:space="preserve">Horie et al, 2011</t>
  </si>
  <si>
    <t xml:space="preserve">Nature 469:525-8 (2011)</t>
  </si>
  <si>
    <t xml:space="preserve">Onagawa Bay (Miyagi), Maizuru Bay (Kyoto) and Usa Bay (Kochi) in Japan</t>
  </si>
  <si>
    <t xml:space="preserve">Imai &amp; Meinertzhagen, 2007</t>
  </si>
  <si>
    <t xml:space="preserve">The Journal of Comparative Neurology 501, 316–334 (2007)</t>
  </si>
  <si>
    <t xml:space="preserve">From Chester, Lunenburg, Cape Sable Island (Nova Scotia, Canada); Marine Biological Laboratories, Woods Hole, Massachusetts (USA)</t>
  </si>
  <si>
    <t xml:space="preserve">Fig. 3C</t>
  </si>
  <si>
    <t xml:space="preserve">Imai &amp;  Meinertzhagen, 2007</t>
  </si>
  <si>
    <t xml:space="preserve">Fig. 4A</t>
  </si>
  <si>
    <t xml:space="preserve">Jeffery, 2006 </t>
  </si>
  <si>
    <t xml:space="preserve">Journal of Experimental Zoology  (MOL DEV EVOL) 306B, 1-11 (2006)</t>
  </si>
  <si>
    <t xml:space="preserve">Woods Hole (MA, USA); Roscoff (France)</t>
  </si>
  <si>
    <t xml:space="preserve">tadpole larva</t>
  </si>
  <si>
    <t xml:space="preserve">Mazet et al., 2005 </t>
  </si>
  <si>
    <t xml:space="preserve">Developmental Biology 282, 494–508 (2005) </t>
  </si>
  <si>
    <t xml:space="preserve">Fig. 3P</t>
  </si>
  <si>
    <t xml:space="preserve">Fig. 4D</t>
  </si>
  <si>
    <t xml:space="preserve">Nakayama et al., 2006 </t>
  </si>
  <si>
    <t xml:space="preserve">Zoological Science 22, 301-309 (2005)</t>
  </si>
  <si>
    <t xml:space="preserve">Maizuru Fisheries Research Station of Kyoto University; the International Research Center of the Ocean Research Institute of the Tokyo Univ; Marine Biology Laboratory of the Hiroshima University; Center of Marine Bioresources of the Tohoku University (Japan)</t>
  </si>
  <si>
    <t xml:space="preserve">Fig. 3G</t>
  </si>
  <si>
    <t xml:space="preserve">Nakayama et al., 2009 </t>
  </si>
  <si>
    <t xml:space="preserve">Developmental Biology 326, 357–367 (2009)  </t>
  </si>
  <si>
    <t xml:space="preserve">"various areas in Japan"</t>
  </si>
  <si>
    <t xml:space="preserve">Fig. 1A</t>
  </si>
  <si>
    <t xml:space="preserve">swimming larva</t>
  </si>
  <si>
    <t xml:space="preserve">Sakurai et al., 2004 </t>
  </si>
  <si>
    <t xml:space="preserve">The Journal of Comparative Neurology 475, 70-82 (2004) </t>
  </si>
  <si>
    <t xml:space="preserve">Fig. 1B1</t>
  </si>
  <si>
    <t xml:space="preserve">Tarallo, 2004</t>
  </si>
  <si>
    <t xml:space="preserve">Developmental Dynamics 262, 230-251(2004) </t>
  </si>
  <si>
    <t xml:space="preserve">early larva</t>
  </si>
  <si>
    <t xml:space="preserve">Sasakura et al., 2012 </t>
  </si>
  <si>
    <t xml:space="preserve">Development 139, 2156-2160 (2012)</t>
  </si>
  <si>
    <t xml:space="preserve">National Bioresource Project, MEXT; Maizuru Fishery Research Station of Kyoto University and the Education and Research Center of Marine Bioresources of Tohoku University (Japan)</t>
  </si>
  <si>
    <t xml:space="preserve">Fig. 3A</t>
  </si>
  <si>
    <t xml:space="preserve">Matsushima et al., 2013</t>
  </si>
  <si>
    <t xml:space="preserve">Environmental Pollution 173, 257-263 (2013)</t>
  </si>
  <si>
    <t xml:space="preserve">Indian Point (Nova Scotia, Canada)</t>
  </si>
  <si>
    <t xml:space="preserve">Kusakabe et al., 2002</t>
  </si>
  <si>
    <t xml:space="preserve">Developmental Biology 242, 188–203 (2002)</t>
  </si>
  <si>
    <t xml:space="preserve">Maizuru Fisheries Research Station of the Kyoto University and Murotsu (Hyogo, Japan)</t>
  </si>
  <si>
    <t xml:space="preserve">Kusakabe et al., 2001</t>
  </si>
  <si>
    <t xml:space="preserve">FEBS Letters 506, 69-72 (2001) </t>
  </si>
  <si>
    <t xml:space="preserve">Aioi Bay, 20 km from (Harima Science Garden City, Hyogo (Japan)</t>
  </si>
  <si>
    <t xml:space="preserve">Fig. 3H</t>
  </si>
  <si>
    <t xml:space="preserve">Di Gregorio et al., 1998</t>
  </si>
  <si>
    <t xml:space="preserve">Develop. Growth Differ. 40, 387-394 (1998)</t>
  </si>
  <si>
    <t xml:space="preserve">Fig. 4E</t>
  </si>
  <si>
    <t xml:space="preserve">Hotta et al., 2007</t>
  </si>
  <si>
    <t xml:space="preserve">Dev Dyn. 236(7), 1790-1805 (2007)</t>
  </si>
  <si>
    <t xml:space="preserve">Gamagohri or Yokohama areas (Japan)</t>
  </si>
  <si>
    <t xml:space="preserve">Fig.22</t>
  </si>
  <si>
    <t xml:space="preserve">Fig. 23</t>
  </si>
  <si>
    <t xml:space="preserve">Yoshida et al., 2004</t>
  </si>
  <si>
    <t xml:space="preserve">Genesis 39, 130–140 (2004)</t>
  </si>
  <si>
    <t xml:space="preserve">Fig. 2B</t>
  </si>
  <si>
    <t xml:space="preserve">Fig. 18_08(n° page_n°photo)</t>
  </si>
  <si>
    <t xml:space="preserve">From Aniseed</t>
  </si>
  <si>
    <t xml:space="preserve">Fig. 20_20</t>
  </si>
  <si>
    <t xml:space="preserve">Fig. 22_02</t>
  </si>
  <si>
    <t xml:space="preserve">Fig. 22_04</t>
  </si>
  <si>
    <t xml:space="preserve">Fig. 23_17</t>
  </si>
  <si>
    <t xml:space="preserve">Fig. 23_19</t>
  </si>
  <si>
    <t xml:space="preserve">Fig. 24_13</t>
  </si>
  <si>
    <t xml:space="preserve">Fig. 24_14</t>
  </si>
  <si>
    <t xml:space="preserve">Fig. 24_19</t>
  </si>
  <si>
    <t xml:space="preserve">Fig. 26_03</t>
  </si>
  <si>
    <t xml:space="preserve">Fig. 26_15</t>
  </si>
  <si>
    <t xml:space="preserve">Fig. 27_14</t>
  </si>
  <si>
    <t xml:space="preserve">Fig. 32_16</t>
  </si>
  <si>
    <t xml:space="preserve">Fig. 34_15</t>
  </si>
  <si>
    <t xml:space="preserve">Fig. 36_18</t>
  </si>
  <si>
    <t xml:space="preserve">Fig. 38_01</t>
  </si>
  <si>
    <t xml:space="preserve">Fig. 38_04</t>
  </si>
  <si>
    <t xml:space="preserve">Nishitsuji et al., 2012</t>
  </si>
  <si>
    <t xml:space="preserve">Develop. Growth Differ. 54, 177–186 (2012)</t>
  </si>
  <si>
    <t xml:space="preserve">Murotsu, Hyogo (Japan), or obtained from the National BioResource Project (NBRP)</t>
  </si>
  <si>
    <t xml:space="preserve">Fig. 3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#,##0.00"/>
    <numFmt numFmtId="167" formatCode="0.000"/>
    <numFmt numFmtId="168" formatCode="General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sz val="12"/>
      <name val="Arial"/>
      <family val="0"/>
    </font>
    <font>
      <b val="true"/>
      <sz val="12"/>
      <color rgb="FFDD0806"/>
      <name val="Arial"/>
      <family val="0"/>
    </font>
    <font>
      <b val="true"/>
      <sz val="12"/>
      <color rgb="FFDD0806"/>
      <name val="Apple Symbols"/>
      <family val="0"/>
    </font>
    <font>
      <sz val="12"/>
      <color rgb="FFDD0806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0" xfId="21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5" fillId="0" borderId="0" xfId="21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7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discriminant_function.xls" xfId="20"/>
    <cellStyle name="Normale_Fertility_rate_crosses.xls" xfId="21"/>
  </cellStyles>
  <dxfs count="3">
    <dxf>
      <fill>
        <patternFill patternType="solid">
          <fgColor rgb="00FFFFFF"/>
        </patternFill>
      </fill>
    </dxf>
    <dxf>
      <fill>
        <patternFill patternType="solid">
          <fgColor rgb="FFDD0806"/>
        </patternFill>
      </fill>
    </dxf>
    <dxf>
      <fill>
        <patternFill patternType="solid">
          <fgColor rgb="FFFCF305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3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O1" activeCellId="0" sqref="O1"/>
    </sheetView>
  </sheetViews>
  <sheetFormatPr defaultColWidth="11.0546875" defaultRowHeight="13" zeroHeight="false" outlineLevelRow="0" outlineLevelCol="0"/>
  <cols>
    <col collapsed="false" customWidth="true" hidden="false" outlineLevel="0" max="5" min="5" style="0" width="8.7"/>
    <col collapsed="false" customWidth="true" hidden="false" outlineLevel="0" max="7" min="7" style="0" width="19.13"/>
    <col collapsed="false" customWidth="false" hidden="true" outlineLevel="0" max="22" min="20" style="0" width="11.06"/>
  </cols>
  <sheetData>
    <row r="1" s="1" customFormat="true" ht="72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4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1" t="s">
        <v>19</v>
      </c>
      <c r="U1" s="1" t="s">
        <v>20</v>
      </c>
      <c r="V1" s="1" t="s">
        <v>21</v>
      </c>
      <c r="W1" s="1" t="s">
        <v>19</v>
      </c>
      <c r="X1" s="1" t="s">
        <v>20</v>
      </c>
      <c r="Y1" s="1" t="s">
        <v>21</v>
      </c>
    </row>
    <row r="2" s="10" customFormat="true" ht="15" hidden="false" customHeight="false" outlineLevel="0" collapsed="false">
      <c r="A2" s="6" t="s">
        <v>22</v>
      </c>
      <c r="B2" s="6" t="s">
        <v>23</v>
      </c>
      <c r="C2" s="6" t="s">
        <v>24</v>
      </c>
      <c r="D2" s="6" t="s">
        <v>25</v>
      </c>
      <c r="E2" s="7" t="s">
        <v>26</v>
      </c>
      <c r="F2" s="6"/>
      <c r="G2" s="6" t="s">
        <v>27</v>
      </c>
      <c r="H2" s="6" t="n">
        <v>800.83</v>
      </c>
      <c r="I2" s="6" t="n">
        <v>298.74</v>
      </c>
      <c r="J2" s="6" t="n">
        <v>87.94</v>
      </c>
      <c r="K2" s="8" t="n">
        <v>27.01</v>
      </c>
      <c r="L2" s="8" t="n">
        <v>144.74</v>
      </c>
      <c r="M2" s="8"/>
      <c r="N2" s="8"/>
      <c r="O2" s="9" t="n">
        <f aca="false">K2/J2</f>
        <v>0.307141232658631</v>
      </c>
      <c r="P2" s="9" t="n">
        <f aca="false">0.018279*I2-0.040169*J2+0.058085*K2-0.014895*L2-2.095916</f>
        <v>-0.75473585</v>
      </c>
      <c r="Q2" s="9" t="n">
        <f aca="false">5.94330177924905*O2-2.949748937</f>
        <v>-1.12431590245921</v>
      </c>
      <c r="R2" s="7" t="str">
        <f aca="false">IF(P2&gt;0.5,"B","A")</f>
        <v>A</v>
      </c>
      <c r="S2" s="7" t="str">
        <f aca="false">IF(Q2&gt;0.346,"B","A")</f>
        <v>A</v>
      </c>
      <c r="T2" s="6" t="b">
        <f aca="false">EXACT(R2,S2)</f>
        <v>1</v>
      </c>
      <c r="U2" s="6" t="b">
        <f aca="false">EXACT(R2,E2)</f>
        <v>1</v>
      </c>
      <c r="V2" s="6" t="b">
        <f aca="false">EXACT(S2,E2)</f>
        <v>1</v>
      </c>
      <c r="W2" s="10" t="s">
        <v>28</v>
      </c>
      <c r="X2" s="10" t="s">
        <v>28</v>
      </c>
      <c r="Y2" s="10" t="s">
        <v>28</v>
      </c>
    </row>
    <row r="3" s="10" customFormat="true" ht="15" hidden="false" customHeight="false" outlineLevel="0" collapsed="false">
      <c r="A3" s="6" t="s">
        <v>29</v>
      </c>
      <c r="B3" s="6" t="s">
        <v>30</v>
      </c>
      <c r="C3" s="6" t="s">
        <v>31</v>
      </c>
      <c r="D3" s="6" t="s">
        <v>32</v>
      </c>
      <c r="E3" s="11" t="s">
        <v>33</v>
      </c>
      <c r="F3" s="12" t="s">
        <v>34</v>
      </c>
      <c r="G3" s="6" t="s">
        <v>35</v>
      </c>
      <c r="H3" s="6"/>
      <c r="I3" s="6"/>
      <c r="J3" s="6"/>
      <c r="K3" s="8"/>
      <c r="L3" s="8"/>
      <c r="M3" s="8" t="n">
        <v>65.05</v>
      </c>
      <c r="N3" s="8" t="n">
        <v>30.51</v>
      </c>
      <c r="O3" s="9" t="n">
        <f aca="false">N3/M3</f>
        <v>0.46902382782475</v>
      </c>
      <c r="P3" s="9"/>
      <c r="Q3" s="9" t="n">
        <f aca="false">5.94330177924905*O3-2.949748937</f>
        <v>-0.162198786578962</v>
      </c>
      <c r="R3" s="7"/>
      <c r="S3" s="13" t="str">
        <f aca="false">IF(Q3&gt;0.346,"B","A")</f>
        <v>A</v>
      </c>
      <c r="T3" s="8"/>
      <c r="U3" s="8"/>
      <c r="V3" s="14" t="b">
        <f aca="false">EXACT(S3,E3)</f>
        <v>0</v>
      </c>
      <c r="Y3" s="15" t="s">
        <v>36</v>
      </c>
    </row>
    <row r="4" s="10" customFormat="true" ht="15" hidden="false" customHeight="false" outlineLevel="0" collapsed="false">
      <c r="A4" s="6" t="s">
        <v>37</v>
      </c>
      <c r="B4" s="6" t="s">
        <v>38</v>
      </c>
      <c r="C4" s="16" t="s">
        <v>39</v>
      </c>
      <c r="D4" s="6" t="s">
        <v>40</v>
      </c>
      <c r="E4" s="7" t="s">
        <v>26</v>
      </c>
      <c r="F4" s="6"/>
      <c r="G4" s="6" t="s">
        <v>35</v>
      </c>
      <c r="H4" s="6" t="n">
        <v>616.4</v>
      </c>
      <c r="I4" s="6" t="n">
        <v>241.19</v>
      </c>
      <c r="J4" s="6" t="n">
        <v>73.94</v>
      </c>
      <c r="K4" s="8" t="n">
        <v>48.36</v>
      </c>
      <c r="L4" s="8" t="n">
        <v>92.63</v>
      </c>
      <c r="M4" s="8"/>
      <c r="N4" s="8"/>
      <c r="O4" s="9" t="n">
        <f aca="false">K4/J4</f>
        <v>0.654043819312956</v>
      </c>
      <c r="P4" s="9" t="n">
        <f aca="false">0.018279*I4-0.040169*J4+0.058085*K4-0.014895*L4-2.095916</f>
        <v>0.7719669</v>
      </c>
      <c r="Q4" s="9" t="n">
        <f aca="false">5.94330177924905*O4-2.949748937</f>
        <v>0.937430858029538</v>
      </c>
      <c r="R4" s="13" t="str">
        <f aca="false">IF(P4&gt;0.5,"B","A")</f>
        <v>B</v>
      </c>
      <c r="S4" s="13" t="str">
        <f aca="false">IF(Q4&gt;0.346,"B","A")</f>
        <v>B</v>
      </c>
      <c r="T4" s="8" t="b">
        <f aca="false">EXACT(R4,S4)</f>
        <v>1</v>
      </c>
      <c r="U4" s="14" t="b">
        <f aca="false">EXACT(R4,E4)</f>
        <v>0</v>
      </c>
      <c r="V4" s="14" t="b">
        <f aca="false">EXACT(S4,E4)</f>
        <v>0</v>
      </c>
      <c r="W4" s="10" t="s">
        <v>28</v>
      </c>
      <c r="X4" s="15" t="s">
        <v>36</v>
      </c>
      <c r="Y4" s="15" t="s">
        <v>36</v>
      </c>
    </row>
    <row r="5" s="10" customFormat="true" ht="15" hidden="false" customHeight="false" outlineLevel="0" collapsed="false">
      <c r="A5" s="6" t="s">
        <v>41</v>
      </c>
      <c r="B5" s="6" t="s">
        <v>42</v>
      </c>
      <c r="C5" s="6" t="s">
        <v>43</v>
      </c>
      <c r="D5" s="6" t="s">
        <v>44</v>
      </c>
      <c r="E5" s="7" t="s">
        <v>26</v>
      </c>
      <c r="F5" s="6"/>
      <c r="G5" s="6" t="s">
        <v>45</v>
      </c>
      <c r="H5" s="6"/>
      <c r="I5" s="6" t="n">
        <v>287.61</v>
      </c>
      <c r="J5" s="6" t="n">
        <v>110.28</v>
      </c>
      <c r="K5" s="8" t="n">
        <v>21.48</v>
      </c>
      <c r="L5" s="8" t="n">
        <v>124.5</v>
      </c>
      <c r="M5" s="8"/>
      <c r="N5" s="8"/>
      <c r="O5" s="9" t="n">
        <f aca="false">K5/J5</f>
        <v>0.194776931447225</v>
      </c>
      <c r="P5" s="9" t="n">
        <f aca="false">0.018279*I5-0.040169*J5+0.058085*K5-0.014895*L5-2.095916</f>
        <v>-1.87529183</v>
      </c>
      <c r="Q5" s="9" t="n">
        <f aca="false">5.94330177924905*O5-2.949748937</f>
        <v>-1.79213085377304</v>
      </c>
      <c r="R5" s="7" t="str">
        <f aca="false">IF(P5&gt;0.5,"B","A")</f>
        <v>A</v>
      </c>
      <c r="S5" s="7" t="str">
        <f aca="false">IF(Q5&gt;0.346,"B","A")</f>
        <v>A</v>
      </c>
      <c r="T5" s="6" t="b">
        <f aca="false">EXACT(R5,S5)</f>
        <v>1</v>
      </c>
      <c r="U5" s="6" t="b">
        <f aca="false">EXACT(R5,E5)</f>
        <v>1</v>
      </c>
      <c r="V5" s="6" t="b">
        <f aca="false">EXACT(S5,E5)</f>
        <v>1</v>
      </c>
      <c r="W5" s="10" t="s">
        <v>28</v>
      </c>
      <c r="X5" s="10" t="s">
        <v>28</v>
      </c>
      <c r="Y5" s="10" t="s">
        <v>28</v>
      </c>
    </row>
    <row r="6" s="10" customFormat="true" ht="15" hidden="false" customHeight="false" outlineLevel="0" collapsed="false">
      <c r="A6" s="6" t="s">
        <v>41</v>
      </c>
      <c r="B6" s="6" t="s">
        <v>42</v>
      </c>
      <c r="C6" s="6" t="s">
        <v>43</v>
      </c>
      <c r="D6" s="6" t="s">
        <v>46</v>
      </c>
      <c r="E6" s="7" t="s">
        <v>26</v>
      </c>
      <c r="F6" s="6"/>
      <c r="G6" s="6" t="s">
        <v>47</v>
      </c>
      <c r="H6" s="6"/>
      <c r="I6" s="6" t="n">
        <v>283.86</v>
      </c>
      <c r="J6" s="6" t="n">
        <v>75.22</v>
      </c>
      <c r="K6" s="8" t="n">
        <v>32.96</v>
      </c>
      <c r="L6" s="8" t="n">
        <v>112.05</v>
      </c>
      <c r="M6" s="8"/>
      <c r="N6" s="8"/>
      <c r="O6" s="9" t="n">
        <f aca="false">K6/J6</f>
        <v>0.438181334751396</v>
      </c>
      <c r="P6" s="9" t="n">
        <f aca="false">0.018279*I6-0.040169*J6+0.058085*K6-0.014895*L6-2.095916</f>
        <v>0.316745610000001</v>
      </c>
      <c r="Q6" s="9" t="n">
        <f aca="false">5.94330177924905*O6-2.949748937</f>
        <v>-0.345505030538305</v>
      </c>
      <c r="R6" s="7" t="str">
        <f aca="false">IF(P6&gt;0.5,"B","A")</f>
        <v>A</v>
      </c>
      <c r="S6" s="7" t="str">
        <f aca="false">IF(Q6&gt;0.346,"B","A")</f>
        <v>A</v>
      </c>
      <c r="T6" s="6" t="b">
        <f aca="false">EXACT(R6,S6)</f>
        <v>1</v>
      </c>
      <c r="U6" s="6" t="b">
        <f aca="false">EXACT(R6,E6)</f>
        <v>1</v>
      </c>
      <c r="V6" s="6" t="b">
        <f aca="false">EXACT(S6,E6)</f>
        <v>1</v>
      </c>
      <c r="W6" s="10" t="s">
        <v>28</v>
      </c>
      <c r="X6" s="10" t="s">
        <v>28</v>
      </c>
      <c r="Y6" s="10" t="s">
        <v>28</v>
      </c>
    </row>
    <row r="7" s="10" customFormat="true" ht="15" hidden="false" customHeight="false" outlineLevel="0" collapsed="false">
      <c r="A7" s="6" t="s">
        <v>48</v>
      </c>
      <c r="B7" s="6" t="s">
        <v>49</v>
      </c>
      <c r="C7" s="6" t="s">
        <v>50</v>
      </c>
      <c r="D7" s="6" t="s">
        <v>51</v>
      </c>
      <c r="E7" s="7" t="s">
        <v>26</v>
      </c>
      <c r="F7" s="6"/>
      <c r="G7" s="6" t="s">
        <v>27</v>
      </c>
      <c r="H7" s="6"/>
      <c r="I7" s="6"/>
      <c r="J7" s="6"/>
      <c r="K7" s="8"/>
      <c r="L7" s="8"/>
      <c r="M7" s="8" t="n">
        <v>47.68</v>
      </c>
      <c r="N7" s="8" t="n">
        <v>34.45</v>
      </c>
      <c r="O7" s="9" t="n">
        <f aca="false">N7/M7</f>
        <v>0.722525167785235</v>
      </c>
      <c r="P7" s="9"/>
      <c r="Q7" s="9" t="n">
        <f aca="false">5.94330177924905*O7-2.949748937</f>
        <v>1.34443617825021</v>
      </c>
      <c r="R7" s="7"/>
      <c r="S7" s="13" t="str">
        <f aca="false">IF(Q7&gt;0.346,"B","A")</f>
        <v>B</v>
      </c>
      <c r="T7" s="8"/>
      <c r="U7" s="8"/>
      <c r="V7" s="14" t="b">
        <f aca="false">EXACT(S7,E7)</f>
        <v>0</v>
      </c>
      <c r="Y7" s="15" t="s">
        <v>36</v>
      </c>
    </row>
    <row r="8" s="10" customFormat="true" ht="15" hidden="false" customHeight="false" outlineLevel="0" collapsed="false">
      <c r="A8" s="6" t="s">
        <v>52</v>
      </c>
      <c r="B8" s="6" t="s">
        <v>53</v>
      </c>
      <c r="C8" s="6" t="s">
        <v>54</v>
      </c>
      <c r="D8" s="6" t="s">
        <v>55</v>
      </c>
      <c r="E8" s="7" t="s">
        <v>26</v>
      </c>
      <c r="F8" s="6"/>
      <c r="G8" s="6" t="s">
        <v>56</v>
      </c>
      <c r="H8" s="6"/>
      <c r="I8" s="6"/>
      <c r="J8" s="6"/>
      <c r="K8" s="8"/>
      <c r="L8" s="8"/>
      <c r="M8" s="8" t="n">
        <v>19.97</v>
      </c>
      <c r="N8" s="8" t="n">
        <v>7.39</v>
      </c>
      <c r="O8" s="9" t="n">
        <f aca="false">N8/M8</f>
        <v>0.370055082623936</v>
      </c>
      <c r="P8" s="9"/>
      <c r="Q8" s="9" t="n">
        <f aca="false">5.94330177924905*O8-2.949748937</f>
        <v>-0.750399906021007</v>
      </c>
      <c r="R8" s="7"/>
      <c r="S8" s="7" t="str">
        <f aca="false">IF(Q8&gt;0.346,"B","A")</f>
        <v>A</v>
      </c>
      <c r="T8" s="6"/>
      <c r="U8" s="6"/>
      <c r="V8" s="6" t="b">
        <f aca="false">EXACT(S8,E8)</f>
        <v>1</v>
      </c>
      <c r="Y8" s="10" t="s">
        <v>28</v>
      </c>
    </row>
    <row r="9" s="10" customFormat="true" ht="15" hidden="false" customHeight="false" outlineLevel="0" collapsed="false">
      <c r="A9" s="6" t="s">
        <v>57</v>
      </c>
      <c r="B9" s="6" t="s">
        <v>58</v>
      </c>
      <c r="C9" s="6" t="s">
        <v>59</v>
      </c>
      <c r="D9" s="6" t="s">
        <v>60</v>
      </c>
      <c r="E9" s="7" t="s">
        <v>26</v>
      </c>
      <c r="F9" s="6"/>
      <c r="G9" s="6" t="s">
        <v>35</v>
      </c>
      <c r="H9" s="6"/>
      <c r="I9" s="6" t="n">
        <v>207.21</v>
      </c>
      <c r="J9" s="6" t="n">
        <v>75.68</v>
      </c>
      <c r="K9" s="8" t="n">
        <v>28.42</v>
      </c>
      <c r="L9" s="8" t="n">
        <v>82.34</v>
      </c>
      <c r="M9" s="8"/>
      <c r="N9" s="8"/>
      <c r="O9" s="9" t="n">
        <f aca="false">K9/J9</f>
        <v>0.375528541226216</v>
      </c>
      <c r="P9" s="9" t="n">
        <f aca="false">0.018279*I9-0.040169*J9+0.058085*K9-0.014895*L9-2.095916</f>
        <v>-0.92399293</v>
      </c>
      <c r="Q9" s="9" t="n">
        <f aca="false">5.94330177924905*O9-2.949748937</f>
        <v>-0.717869489771432</v>
      </c>
      <c r="R9" s="7" t="str">
        <f aca="false">IF(P9&gt;0.5,"B","A")</f>
        <v>A</v>
      </c>
      <c r="S9" s="7" t="str">
        <f aca="false">IF(Q9&gt;0.346,"B","A")</f>
        <v>A</v>
      </c>
      <c r="T9" s="6" t="b">
        <f aca="false">EXACT(R9,S9)</f>
        <v>1</v>
      </c>
      <c r="U9" s="6" t="b">
        <f aca="false">EXACT(R9,E9)</f>
        <v>1</v>
      </c>
      <c r="V9" s="6" t="b">
        <f aca="false">EXACT(S9,E9)</f>
        <v>1</v>
      </c>
      <c r="W9" s="10" t="s">
        <v>28</v>
      </c>
      <c r="X9" s="10" t="s">
        <v>28</v>
      </c>
      <c r="Y9" s="10" t="s">
        <v>28</v>
      </c>
    </row>
    <row r="10" s="10" customFormat="true" ht="15" hidden="false" customHeight="false" outlineLevel="0" collapsed="false">
      <c r="A10" s="6" t="s">
        <v>61</v>
      </c>
      <c r="B10" s="6" t="s">
        <v>58</v>
      </c>
      <c r="C10" s="6" t="s">
        <v>59</v>
      </c>
      <c r="D10" s="6" t="s">
        <v>62</v>
      </c>
      <c r="E10" s="7" t="s">
        <v>26</v>
      </c>
      <c r="F10" s="6"/>
      <c r="G10" s="6" t="s">
        <v>35</v>
      </c>
      <c r="H10" s="6"/>
      <c r="I10" s="6" t="n">
        <v>215.18</v>
      </c>
      <c r="J10" s="6" t="n">
        <v>69.58</v>
      </c>
      <c r="K10" s="8" t="n">
        <v>30.01</v>
      </c>
      <c r="L10" s="8" t="n">
        <v>93.38</v>
      </c>
      <c r="M10" s="8"/>
      <c r="N10" s="8"/>
      <c r="O10" s="9" t="n">
        <f aca="false">K10/J10</f>
        <v>0.43130209830411</v>
      </c>
      <c r="P10" s="9" t="n">
        <f aca="false">0.018279*I10-0.040169*J10+0.058085*K10-0.014895*L10-2.095916</f>
        <v>-0.60536405</v>
      </c>
      <c r="Q10" s="9" t="n">
        <f aca="false">5.94330177924905*O10-2.949748937</f>
        <v>-0.386390408755332</v>
      </c>
      <c r="R10" s="7" t="str">
        <f aca="false">IF(P10&gt;0.5,"B","A")</f>
        <v>A</v>
      </c>
      <c r="S10" s="7" t="str">
        <f aca="false">IF(Q10&gt;0.346,"B","A")</f>
        <v>A</v>
      </c>
      <c r="T10" s="6" t="b">
        <f aca="false">EXACT(R10,S10)</f>
        <v>1</v>
      </c>
      <c r="U10" s="6" t="b">
        <f aca="false">EXACT(R10,E10)</f>
        <v>1</v>
      </c>
      <c r="V10" s="6" t="b">
        <f aca="false">EXACT(S10,E10)</f>
        <v>1</v>
      </c>
      <c r="W10" s="10" t="s">
        <v>28</v>
      </c>
      <c r="X10" s="10" t="s">
        <v>28</v>
      </c>
      <c r="Y10" s="10" t="s">
        <v>28</v>
      </c>
    </row>
    <row r="11" s="10" customFormat="true" ht="13.5" hidden="false" customHeight="true" outlineLevel="0" collapsed="false">
      <c r="A11" s="6" t="s">
        <v>63</v>
      </c>
      <c r="B11" s="6" t="s">
        <v>64</v>
      </c>
      <c r="C11" s="6" t="s">
        <v>65</v>
      </c>
      <c r="D11" s="6" t="s">
        <v>66</v>
      </c>
      <c r="E11" s="7" t="s">
        <v>26</v>
      </c>
      <c r="F11" s="6" t="s">
        <v>67</v>
      </c>
      <c r="G11" s="6" t="s">
        <v>35</v>
      </c>
      <c r="H11" s="6"/>
      <c r="I11" s="6" t="n">
        <v>103.1</v>
      </c>
      <c r="J11" s="6" t="n">
        <v>25.98</v>
      </c>
      <c r="K11" s="8" t="n">
        <v>12.36</v>
      </c>
      <c r="L11" s="8" t="n">
        <v>38.14</v>
      </c>
      <c r="M11" s="8"/>
      <c r="N11" s="8"/>
      <c r="O11" s="9" t="n">
        <f aca="false">K11/J11</f>
        <v>0.475750577367206</v>
      </c>
      <c r="P11" s="9" t="n">
        <f aca="false">0.018279*I11-0.040169*J11+0.058085*K11-0.014895*L11-2.095916</f>
        <v>-1.10510642</v>
      </c>
      <c r="Q11" s="9" t="n">
        <f aca="false">5.94330177924905*O11-2.949748937</f>
        <v>-0.122219684054725</v>
      </c>
      <c r="R11" s="7" t="str">
        <f aca="false">IF(P11&gt;0.5,"B","A")</f>
        <v>A</v>
      </c>
      <c r="S11" s="7" t="str">
        <f aca="false">IF(Q11&gt;0.346,"B","A")</f>
        <v>A</v>
      </c>
      <c r="T11" s="6" t="b">
        <f aca="false">EXACT(R11,S11)</f>
        <v>1</v>
      </c>
      <c r="U11" s="6" t="b">
        <f aca="false">EXACT(R11,E11)</f>
        <v>1</v>
      </c>
      <c r="V11" s="6" t="b">
        <f aca="false">EXACT(S11,E11)</f>
        <v>1</v>
      </c>
      <c r="W11" s="10" t="s">
        <v>28</v>
      </c>
      <c r="X11" s="10" t="s">
        <v>28</v>
      </c>
      <c r="Y11" s="10" t="s">
        <v>28</v>
      </c>
    </row>
    <row r="12" s="10" customFormat="true" ht="13.5" hidden="false" customHeight="true" outlineLevel="0" collapsed="false">
      <c r="A12" s="6" t="s">
        <v>63</v>
      </c>
      <c r="B12" s="6" t="s">
        <v>68</v>
      </c>
      <c r="C12" s="6" t="s">
        <v>65</v>
      </c>
      <c r="D12" s="6" t="s">
        <v>69</v>
      </c>
      <c r="E12" s="7" t="s">
        <v>26</v>
      </c>
      <c r="F12" s="6" t="s">
        <v>67</v>
      </c>
      <c r="G12" s="6" t="s">
        <v>35</v>
      </c>
      <c r="H12" s="6"/>
      <c r="I12" s="6" t="n">
        <v>127.82</v>
      </c>
      <c r="J12" s="6" t="n">
        <v>39.63</v>
      </c>
      <c r="K12" s="8" t="n">
        <v>27.74</v>
      </c>
      <c r="L12" s="8" t="n">
        <v>52.76</v>
      </c>
      <c r="M12" s="8"/>
      <c r="N12" s="8"/>
      <c r="O12" s="9" t="n">
        <f aca="false">K12/J12</f>
        <v>0.699974766590966</v>
      </c>
      <c r="P12" s="9" t="n">
        <f aca="false">0.018279*I12-0.040169*J12+0.058085*K12-0.014895*L12-2.095916</f>
        <v>-0.525973990000001</v>
      </c>
      <c r="Q12" s="9" t="n">
        <f aca="false">5.94330177924905*O12-2.949748937</f>
        <v>1.21041233870953</v>
      </c>
      <c r="R12" s="17" t="str">
        <f aca="false">IF(P12&gt;0.5,"B","A")</f>
        <v>A</v>
      </c>
      <c r="S12" s="18" t="str">
        <f aca="false">IF(Q12&gt;0.346,"B","A")</f>
        <v>B</v>
      </c>
      <c r="T12" s="19" t="b">
        <f aca="false">EXACT(R12,S12)</f>
        <v>0</v>
      </c>
      <c r="U12" s="8" t="b">
        <f aca="false">EXACT(R12,E12)</f>
        <v>1</v>
      </c>
      <c r="V12" s="14" t="b">
        <f aca="false">EXACT(S12,E12)</f>
        <v>0</v>
      </c>
      <c r="W12" s="20" t="s">
        <v>36</v>
      </c>
      <c r="X12" s="10" t="s">
        <v>28</v>
      </c>
      <c r="Y12" s="15" t="s">
        <v>36</v>
      </c>
    </row>
    <row r="13" s="10" customFormat="true" ht="15" hidden="false" customHeight="false" outlineLevel="0" collapsed="false">
      <c r="A13" s="6" t="s">
        <v>70</v>
      </c>
      <c r="B13" s="8" t="s">
        <v>71</v>
      </c>
      <c r="C13" s="6" t="s">
        <v>72</v>
      </c>
      <c r="D13" s="6" t="s">
        <v>60</v>
      </c>
      <c r="E13" s="7" t="s">
        <v>26</v>
      </c>
      <c r="F13" s="6"/>
      <c r="G13" s="6" t="s">
        <v>35</v>
      </c>
      <c r="H13" s="6"/>
      <c r="I13" s="6" t="n">
        <v>446.35</v>
      </c>
      <c r="J13" s="6" t="n">
        <v>138.24</v>
      </c>
      <c r="K13" s="8" t="n">
        <v>57.85</v>
      </c>
      <c r="L13" s="8" t="n">
        <v>175.99</v>
      </c>
      <c r="M13" s="8"/>
      <c r="N13" s="8"/>
      <c r="O13" s="9" t="n">
        <f aca="false">K13/J13</f>
        <v>0.418475115740741</v>
      </c>
      <c r="P13" s="9" t="n">
        <f aca="false">0.018279*I13-0.040169*J13+0.058085*K13-0.014895*L13-2.095916</f>
        <v>1.24879929</v>
      </c>
      <c r="Q13" s="9" t="n">
        <f aca="false">5.94330177924905*O13-2.949748937</f>
        <v>-0.462625037046604</v>
      </c>
      <c r="R13" s="18" t="str">
        <f aca="false">IF(P13&gt;0.5,"B","A")</f>
        <v>B</v>
      </c>
      <c r="S13" s="17" t="str">
        <f aca="false">IF(Q13&gt;0.346,"B","A")</f>
        <v>A</v>
      </c>
      <c r="T13" s="19" t="b">
        <f aca="false">EXACT(R13,S13)</f>
        <v>0</v>
      </c>
      <c r="U13" s="14" t="b">
        <f aca="false">EXACT(R13,E13)</f>
        <v>0</v>
      </c>
      <c r="V13" s="8" t="b">
        <f aca="false">EXACT(S13,E13)</f>
        <v>1</v>
      </c>
      <c r="W13" s="20" t="s">
        <v>36</v>
      </c>
      <c r="X13" s="15" t="s">
        <v>36</v>
      </c>
      <c r="Y13" s="10" t="s">
        <v>28</v>
      </c>
    </row>
    <row r="14" s="10" customFormat="true" ht="14.25" hidden="false" customHeight="true" outlineLevel="0" collapsed="false">
      <c r="A14" s="8" t="s">
        <v>73</v>
      </c>
      <c r="B14" s="6" t="s">
        <v>74</v>
      </c>
      <c r="C14" s="6" t="s">
        <v>75</v>
      </c>
      <c r="D14" s="6" t="s">
        <v>76</v>
      </c>
      <c r="E14" s="7" t="s">
        <v>33</v>
      </c>
      <c r="F14" s="6"/>
      <c r="G14" s="6" t="s">
        <v>35</v>
      </c>
      <c r="H14" s="6"/>
      <c r="I14" s="6" t="n">
        <v>283.42</v>
      </c>
      <c r="J14" s="6" t="n">
        <v>89.56</v>
      </c>
      <c r="K14" s="8" t="n">
        <v>22.06</v>
      </c>
      <c r="L14" s="8" t="n">
        <v>134.36</v>
      </c>
      <c r="M14" s="8"/>
      <c r="N14" s="8"/>
      <c r="O14" s="9" t="n">
        <f aca="false">K14/J14</f>
        <v>0.246315319338991</v>
      </c>
      <c r="P14" s="9" t="n">
        <f aca="false">0.018279*I14-0.040169*J14+0.058085*K14-0.014895*L14-2.095916</f>
        <v>-1.23275456</v>
      </c>
      <c r="Q14" s="9" t="n">
        <f aca="false">5.94330177924905*O14-2.949748937</f>
        <v>-1.48582266131628</v>
      </c>
      <c r="R14" s="13" t="str">
        <f aca="false">IF(P14&gt;0.5,"B","A")</f>
        <v>A</v>
      </c>
      <c r="S14" s="13" t="str">
        <f aca="false">IF(Q14&gt;0.346,"B","A")</f>
        <v>A</v>
      </c>
      <c r="T14" s="8" t="b">
        <f aca="false">EXACT(R14,S14)</f>
        <v>1</v>
      </c>
      <c r="U14" s="14" t="b">
        <f aca="false">EXACT(R14,E14)</f>
        <v>0</v>
      </c>
      <c r="V14" s="14" t="b">
        <f aca="false">EXACT(S14,E14)</f>
        <v>0</v>
      </c>
      <c r="W14" s="10" t="s">
        <v>28</v>
      </c>
      <c r="X14" s="15" t="s">
        <v>36</v>
      </c>
      <c r="Y14" s="15" t="s">
        <v>36</v>
      </c>
    </row>
    <row r="15" s="10" customFormat="true" ht="14.25" hidden="false" customHeight="true" outlineLevel="0" collapsed="false">
      <c r="A15" s="8" t="s">
        <v>77</v>
      </c>
      <c r="B15" s="6" t="s">
        <v>74</v>
      </c>
      <c r="C15" s="6" t="s">
        <v>75</v>
      </c>
      <c r="D15" s="6" t="s">
        <v>78</v>
      </c>
      <c r="E15" s="7" t="s">
        <v>33</v>
      </c>
      <c r="F15" s="6"/>
      <c r="G15" s="6" t="s">
        <v>35</v>
      </c>
      <c r="H15" s="6"/>
      <c r="I15" s="6" t="n">
        <v>267.31</v>
      </c>
      <c r="J15" s="6" t="n">
        <v>96.22</v>
      </c>
      <c r="K15" s="8" t="n">
        <v>33.63</v>
      </c>
      <c r="L15" s="8" t="n">
        <v>108.8</v>
      </c>
      <c r="M15" s="8"/>
      <c r="N15" s="8"/>
      <c r="O15" s="9" t="n">
        <f aca="false">K15/J15</f>
        <v>0.349511536063189</v>
      </c>
      <c r="P15" s="9" t="n">
        <f aca="false">0.018279*I15-0.040169*J15+0.058085*K15-0.014895*L15-2.095916</f>
        <v>-0.74199514</v>
      </c>
      <c r="Q15" s="9" t="n">
        <f aca="false">5.94330177924905*O15-2.949748937</f>
        <v>-0.872496402847583</v>
      </c>
      <c r="R15" s="13" t="str">
        <f aca="false">IF(P15&gt;0.5,"B","A")</f>
        <v>A</v>
      </c>
      <c r="S15" s="13" t="str">
        <f aca="false">IF(Q15&gt;0.346,"B","A")</f>
        <v>A</v>
      </c>
      <c r="T15" s="8" t="b">
        <f aca="false">EXACT(R15,S15)</f>
        <v>1</v>
      </c>
      <c r="U15" s="14" t="b">
        <f aca="false">EXACT(R15,E15)</f>
        <v>0</v>
      </c>
      <c r="V15" s="14" t="b">
        <f aca="false">EXACT(S15,E15)</f>
        <v>0</v>
      </c>
      <c r="W15" s="10" t="s">
        <v>28</v>
      </c>
      <c r="X15" s="15" t="s">
        <v>36</v>
      </c>
      <c r="Y15" s="15" t="s">
        <v>36</v>
      </c>
    </row>
    <row r="16" s="10" customFormat="true" ht="15" hidden="false" customHeight="false" outlineLevel="0" collapsed="false">
      <c r="A16" s="6" t="s">
        <v>79</v>
      </c>
      <c r="B16" s="8" t="s">
        <v>80</v>
      </c>
      <c r="C16" s="6" t="s">
        <v>81</v>
      </c>
      <c r="D16" s="6" t="s">
        <v>25</v>
      </c>
      <c r="E16" s="11" t="s">
        <v>33</v>
      </c>
      <c r="F16" s="6"/>
      <c r="G16" s="6" t="s">
        <v>82</v>
      </c>
      <c r="H16" s="6"/>
      <c r="I16" s="6" t="n">
        <v>123.67</v>
      </c>
      <c r="J16" s="6" t="n">
        <v>42.93</v>
      </c>
      <c r="K16" s="8" t="n">
        <v>19.17</v>
      </c>
      <c r="L16" s="8" t="n">
        <v>47.61</v>
      </c>
      <c r="M16" s="8"/>
      <c r="N16" s="8"/>
      <c r="O16" s="9" t="n">
        <f aca="false">K16/J16</f>
        <v>0.446540880503145</v>
      </c>
      <c r="P16" s="9" t="n">
        <f aca="false">0.018279*I16-0.040169*J16+0.058085*K16-0.014895*L16-2.095916</f>
        <v>-1.15546874</v>
      </c>
      <c r="Q16" s="9" t="n">
        <f aca="false">5.94330177924905*O16-2.949748937</f>
        <v>-0.295821727398222</v>
      </c>
      <c r="R16" s="13" t="str">
        <f aca="false">IF(P16&gt;0.5,"B","A")</f>
        <v>A</v>
      </c>
      <c r="S16" s="13" t="str">
        <f aca="false">IF(Q16&gt;0.346,"B","A")</f>
        <v>A</v>
      </c>
      <c r="T16" s="8" t="b">
        <f aca="false">EXACT(R16,S16)</f>
        <v>1</v>
      </c>
      <c r="U16" s="14" t="b">
        <f aca="false">EXACT(R16,E16)</f>
        <v>0</v>
      </c>
      <c r="V16" s="14" t="b">
        <f aca="false">EXACT(S16,E16)</f>
        <v>0</v>
      </c>
      <c r="W16" s="10" t="s">
        <v>28</v>
      </c>
      <c r="X16" s="15" t="s">
        <v>36</v>
      </c>
      <c r="Y16" s="15" t="s">
        <v>36</v>
      </c>
    </row>
    <row r="17" s="10" customFormat="true" ht="15" hidden="false" customHeight="false" outlineLevel="0" collapsed="false">
      <c r="A17" s="6" t="s">
        <v>83</v>
      </c>
      <c r="B17" s="12" t="s">
        <v>84</v>
      </c>
      <c r="C17" s="12" t="s">
        <v>31</v>
      </c>
      <c r="D17" s="12" t="s">
        <v>85</v>
      </c>
      <c r="E17" s="11" t="s">
        <v>33</v>
      </c>
      <c r="F17" s="12" t="s">
        <v>34</v>
      </c>
      <c r="G17" s="12" t="s">
        <v>35</v>
      </c>
      <c r="H17" s="6"/>
      <c r="I17" s="6"/>
      <c r="J17" s="6"/>
      <c r="K17" s="8"/>
      <c r="L17" s="8"/>
      <c r="M17" s="8" t="n">
        <v>86.83</v>
      </c>
      <c r="N17" s="8" t="n">
        <v>26.59</v>
      </c>
      <c r="O17" s="9" t="n">
        <f aca="false">N17/M17</f>
        <v>0.306230565472763</v>
      </c>
      <c r="P17" s="9"/>
      <c r="Q17" s="9" t="n">
        <f aca="false">5.94330177924905*O17-2.949748937</f>
        <v>-1.12972827236529</v>
      </c>
      <c r="R17" s="7"/>
      <c r="S17" s="13" t="str">
        <f aca="false">IF(Q17&gt;0.346,"B","A")</f>
        <v>A</v>
      </c>
      <c r="T17" s="8"/>
      <c r="U17" s="8"/>
      <c r="V17" s="14" t="b">
        <f aca="false">EXACT(S17,E17)</f>
        <v>0</v>
      </c>
      <c r="Y17" s="15" t="s">
        <v>36</v>
      </c>
    </row>
    <row r="18" s="10" customFormat="true" ht="15" hidden="false" customHeight="false" outlineLevel="0" collapsed="false">
      <c r="A18" s="6" t="s">
        <v>83</v>
      </c>
      <c r="B18" s="12" t="s">
        <v>84</v>
      </c>
      <c r="C18" s="12" t="s">
        <v>31</v>
      </c>
      <c r="D18" s="12" t="s">
        <v>86</v>
      </c>
      <c r="E18" s="11" t="s">
        <v>33</v>
      </c>
      <c r="F18" s="12" t="s">
        <v>34</v>
      </c>
      <c r="G18" s="12" t="s">
        <v>35</v>
      </c>
      <c r="M18" s="21" t="n">
        <v>60.84</v>
      </c>
      <c r="N18" s="21" t="n">
        <v>34.69</v>
      </c>
      <c r="O18" s="22" t="n">
        <f aca="false">N18/M18</f>
        <v>0.570184089414859</v>
      </c>
      <c r="Q18" s="22" t="n">
        <f aca="false">5.94330177924905*O18-2.949748937</f>
        <v>0.439027176118828</v>
      </c>
      <c r="R18" s="23"/>
      <c r="S18" s="24" t="str">
        <f aca="false">IF(Q18&gt;0.346,"B","A")</f>
        <v>B</v>
      </c>
      <c r="V18" s="10" t="b">
        <f aca="false">EXACT(S18,E18)</f>
        <v>1</v>
      </c>
      <c r="Y18" s="10" t="s">
        <v>28</v>
      </c>
    </row>
    <row r="19" s="10" customFormat="true" ht="15" hidden="false" customHeight="false" outlineLevel="0" collapsed="false">
      <c r="A19" s="6" t="s">
        <v>87</v>
      </c>
      <c r="B19" s="6" t="s">
        <v>88</v>
      </c>
      <c r="C19" s="6" t="s">
        <v>89</v>
      </c>
      <c r="D19" s="6" t="s">
        <v>66</v>
      </c>
      <c r="E19" s="7" t="s">
        <v>26</v>
      </c>
      <c r="F19" s="6"/>
      <c r="G19" s="6" t="s">
        <v>35</v>
      </c>
      <c r="H19" s="6"/>
      <c r="I19" s="6"/>
      <c r="J19" s="6"/>
      <c r="K19" s="8"/>
      <c r="L19" s="8"/>
      <c r="M19" s="8" t="n">
        <v>89.41</v>
      </c>
      <c r="N19" s="8" t="n">
        <v>45.26</v>
      </c>
      <c r="O19" s="9" t="n">
        <f aca="false">N19/M19</f>
        <v>0.506207359355777</v>
      </c>
      <c r="P19" s="9"/>
      <c r="Q19" s="9" t="n">
        <f aca="false">5.94330177924905*O19-2.949748937</f>
        <v>0.0587941625281516</v>
      </c>
      <c r="R19" s="7"/>
      <c r="S19" s="7" t="str">
        <f aca="false">IF(Q19&gt;0.346,"B","A")</f>
        <v>A</v>
      </c>
      <c r="T19" s="6"/>
      <c r="U19" s="6"/>
      <c r="V19" s="6" t="b">
        <f aca="false">EXACT(S19,E19)</f>
        <v>1</v>
      </c>
      <c r="Y19" s="10" t="s">
        <v>28</v>
      </c>
    </row>
    <row r="20" s="10" customFormat="true" ht="15" hidden="false" customHeight="false" outlineLevel="0" collapsed="false">
      <c r="A20" s="6" t="s">
        <v>87</v>
      </c>
      <c r="B20" s="6" t="s">
        <v>88</v>
      </c>
      <c r="C20" s="6" t="s">
        <v>89</v>
      </c>
      <c r="D20" s="6" t="s">
        <v>90</v>
      </c>
      <c r="E20" s="7" t="s">
        <v>26</v>
      </c>
      <c r="F20" s="6"/>
      <c r="G20" s="6" t="s">
        <v>35</v>
      </c>
      <c r="H20" s="6"/>
      <c r="I20" s="6"/>
      <c r="J20" s="6"/>
      <c r="K20" s="8"/>
      <c r="L20" s="8"/>
      <c r="M20" s="8" t="n">
        <v>82.18</v>
      </c>
      <c r="N20" s="8" t="n">
        <v>50.56</v>
      </c>
      <c r="O20" s="9" t="n">
        <f aca="false">N20/M20</f>
        <v>0.615234850328547</v>
      </c>
      <c r="P20" s="9"/>
      <c r="Q20" s="9" t="n">
        <f aca="false">5.94330177924905*O20-2.949748937</f>
        <v>0.706777443613677</v>
      </c>
      <c r="R20" s="7"/>
      <c r="S20" s="13" t="str">
        <f aca="false">IF(Q20&gt;0.346,"B","A")</f>
        <v>B</v>
      </c>
      <c r="T20" s="8"/>
      <c r="U20" s="8"/>
      <c r="V20" s="14" t="b">
        <f aca="false">EXACT(S20,E20)</f>
        <v>0</v>
      </c>
      <c r="Y20" s="15" t="s">
        <v>36</v>
      </c>
    </row>
    <row r="21" s="10" customFormat="true" ht="15" hidden="false" customHeight="false" outlineLevel="0" collapsed="false">
      <c r="A21" s="6" t="s">
        <v>87</v>
      </c>
      <c r="B21" s="6" t="s">
        <v>88</v>
      </c>
      <c r="C21" s="6" t="s">
        <v>89</v>
      </c>
      <c r="D21" s="6" t="s">
        <v>78</v>
      </c>
      <c r="E21" s="7" t="s">
        <v>26</v>
      </c>
      <c r="F21" s="6"/>
      <c r="G21" s="6" t="s">
        <v>35</v>
      </c>
      <c r="H21" s="6"/>
      <c r="I21" s="6"/>
      <c r="J21" s="6"/>
      <c r="K21" s="8"/>
      <c r="L21" s="8"/>
      <c r="M21" s="8" t="n">
        <v>87.64</v>
      </c>
      <c r="N21" s="8" t="n">
        <v>47.12</v>
      </c>
      <c r="O21" s="9" t="n">
        <f aca="false">N21/M21</f>
        <v>0.537654039251483</v>
      </c>
      <c r="P21" s="9"/>
      <c r="Q21" s="9" t="n">
        <f aca="false">5.94330177924905*O21-2.949748937</f>
        <v>0.24569127110378</v>
      </c>
      <c r="R21" s="7"/>
      <c r="S21" s="7" t="str">
        <f aca="false">IF(Q21&gt;0.346,"B","A")</f>
        <v>A</v>
      </c>
      <c r="T21" s="6"/>
      <c r="U21" s="6"/>
      <c r="V21" s="6" t="b">
        <f aca="false">EXACT(S21,E21)</f>
        <v>1</v>
      </c>
      <c r="Y21" s="10" t="s">
        <v>28</v>
      </c>
    </row>
    <row r="22" s="10" customFormat="true" ht="15" hidden="false" customHeight="false" outlineLevel="0" collapsed="false">
      <c r="A22" s="6" t="s">
        <v>91</v>
      </c>
      <c r="B22" s="6" t="s">
        <v>92</v>
      </c>
      <c r="C22" s="6" t="s">
        <v>93</v>
      </c>
      <c r="D22" s="6" t="s">
        <v>94</v>
      </c>
      <c r="E22" s="7" t="s">
        <v>26</v>
      </c>
      <c r="F22" s="6"/>
      <c r="G22" s="6" t="s">
        <v>95</v>
      </c>
      <c r="H22" s="6" t="n">
        <v>822.97</v>
      </c>
      <c r="I22" s="6" t="n">
        <v>270.38</v>
      </c>
      <c r="J22" s="6" t="n">
        <v>115.48</v>
      </c>
      <c r="K22" s="8" t="n">
        <v>30.92</v>
      </c>
      <c r="L22" s="8" t="n">
        <v>115.15</v>
      </c>
      <c r="M22" s="8"/>
      <c r="N22" s="8"/>
      <c r="O22" s="9" t="n">
        <f aca="false">K22/J22</f>
        <v>0.267751991686872</v>
      </c>
      <c r="P22" s="9" t="n">
        <f aca="false">0.018279*I22-0.040169*J22+0.058085*K22-0.014895*L22-2.095916</f>
        <v>-1.71152715</v>
      </c>
      <c r="Q22" s="9" t="n">
        <f aca="false">5.94330177924905*O22-2.949748937</f>
        <v>-1.35841804840994</v>
      </c>
      <c r="R22" s="7" t="str">
        <f aca="false">IF(P22&gt;0.5,"B","A")</f>
        <v>A</v>
      </c>
      <c r="S22" s="7" t="str">
        <f aca="false">IF(Q22&gt;0.346,"B","A")</f>
        <v>A</v>
      </c>
      <c r="T22" s="6" t="b">
        <f aca="false">EXACT(R22,S22)</f>
        <v>1</v>
      </c>
      <c r="U22" s="6" t="b">
        <f aca="false">EXACT(R22,E22)</f>
        <v>1</v>
      </c>
      <c r="V22" s="6" t="b">
        <f aca="false">EXACT(S22,E22)</f>
        <v>1</v>
      </c>
      <c r="W22" s="10" t="s">
        <v>28</v>
      </c>
      <c r="X22" s="10" t="s">
        <v>28</v>
      </c>
      <c r="Y22" s="10" t="s">
        <v>28</v>
      </c>
    </row>
    <row r="23" s="10" customFormat="true" ht="15" hidden="false" customHeight="false" outlineLevel="0" collapsed="false">
      <c r="A23" s="6" t="s">
        <v>91</v>
      </c>
      <c r="B23" s="6" t="s">
        <v>92</v>
      </c>
      <c r="C23" s="6" t="s">
        <v>93</v>
      </c>
      <c r="D23" s="6" t="s">
        <v>55</v>
      </c>
      <c r="E23" s="7" t="s">
        <v>26</v>
      </c>
      <c r="F23" s="6"/>
      <c r="G23" s="6" t="s">
        <v>35</v>
      </c>
      <c r="H23" s="6"/>
      <c r="I23" s="6"/>
      <c r="J23" s="6" t="n">
        <v>83.02</v>
      </c>
      <c r="K23" s="8" t="n">
        <v>54.89</v>
      </c>
      <c r="L23" s="8"/>
      <c r="M23" s="8"/>
      <c r="N23" s="8"/>
      <c r="O23" s="9" t="n">
        <f aca="false">K23/J23</f>
        <v>0.661165984100217</v>
      </c>
      <c r="P23" s="9"/>
      <c r="Q23" s="9" t="n">
        <f aca="false">5.94330177924905*O23-2.949748937</f>
        <v>0.979760032681768</v>
      </c>
      <c r="R23" s="7"/>
      <c r="S23" s="13" t="str">
        <f aca="false">IF(Q23&gt;0.346,"B","A")</f>
        <v>B</v>
      </c>
      <c r="T23" s="8"/>
      <c r="U23" s="8"/>
      <c r="V23" s="14" t="b">
        <f aca="false">EXACT(S23,E23)</f>
        <v>0</v>
      </c>
      <c r="Y23" s="15" t="s">
        <v>36</v>
      </c>
    </row>
    <row r="24" s="10" customFormat="true" ht="15" hidden="false" customHeight="false" outlineLevel="0" collapsed="false">
      <c r="A24" s="6" t="s">
        <v>96</v>
      </c>
      <c r="B24" s="8" t="s">
        <v>97</v>
      </c>
      <c r="C24" s="6" t="s">
        <v>59</v>
      </c>
      <c r="D24" s="6" t="s">
        <v>98</v>
      </c>
      <c r="E24" s="7" t="s">
        <v>26</v>
      </c>
      <c r="F24" s="6"/>
      <c r="G24" s="6" t="s">
        <v>35</v>
      </c>
      <c r="H24" s="6"/>
      <c r="I24" s="6"/>
      <c r="J24" s="6"/>
      <c r="K24" s="8"/>
      <c r="L24" s="8"/>
      <c r="M24" s="8" t="n">
        <v>274.02</v>
      </c>
      <c r="N24" s="8" t="n">
        <v>59.13</v>
      </c>
      <c r="O24" s="9" t="n">
        <f aca="false">N24/M24</f>
        <v>0.215787168819794</v>
      </c>
      <c r="P24" s="9"/>
      <c r="Q24" s="9" t="n">
        <f aca="false">5.94330177924905*O24-2.949748937</f>
        <v>-1.6672606726142</v>
      </c>
      <c r="R24" s="7"/>
      <c r="S24" s="7" t="str">
        <f aca="false">IF(Q24&gt;0.346,"B","A")</f>
        <v>A</v>
      </c>
      <c r="T24" s="6"/>
      <c r="U24" s="6"/>
      <c r="V24" s="6" t="b">
        <f aca="false">EXACT(S24,E24)</f>
        <v>1</v>
      </c>
      <c r="Y24" s="10" t="s">
        <v>28</v>
      </c>
    </row>
    <row r="25" s="10" customFormat="true" ht="15" hidden="false" customHeight="false" outlineLevel="0" collapsed="false">
      <c r="A25" s="6" t="s">
        <v>99</v>
      </c>
      <c r="B25" s="6" t="s">
        <v>100</v>
      </c>
      <c r="C25" s="6" t="s">
        <v>50</v>
      </c>
      <c r="D25" s="6" t="s">
        <v>69</v>
      </c>
      <c r="E25" s="7" t="s">
        <v>26</v>
      </c>
      <c r="F25" s="6"/>
      <c r="G25" s="6" t="s">
        <v>101</v>
      </c>
      <c r="H25" s="6"/>
      <c r="I25" s="6"/>
      <c r="J25" s="6"/>
      <c r="K25" s="8"/>
      <c r="L25" s="8"/>
      <c r="M25" s="8" t="n">
        <v>112.75</v>
      </c>
      <c r="N25" s="8" t="n">
        <v>53.19</v>
      </c>
      <c r="O25" s="9" t="n">
        <f aca="false">N25/M25</f>
        <v>0.471751662971175</v>
      </c>
      <c r="P25" s="9"/>
      <c r="Q25" s="9" t="n">
        <f aca="false">5.94330177924905*O25-2.949748937</f>
        <v>-0.145986439099716</v>
      </c>
      <c r="R25" s="7"/>
      <c r="S25" s="7" t="str">
        <f aca="false">IF(Q25&gt;0.346,"B","A")</f>
        <v>A</v>
      </c>
      <c r="T25" s="6"/>
      <c r="U25" s="6"/>
      <c r="V25" s="6" t="b">
        <f aca="false">EXACT(S25,E25)</f>
        <v>1</v>
      </c>
      <c r="Y25" s="10" t="s">
        <v>28</v>
      </c>
    </row>
    <row r="26" s="10" customFormat="true" ht="15" hidden="false" customHeight="false" outlineLevel="0" collapsed="false">
      <c r="A26" s="6" t="s">
        <v>102</v>
      </c>
      <c r="B26" s="6" t="s">
        <v>103</v>
      </c>
      <c r="C26" s="6" t="s">
        <v>104</v>
      </c>
      <c r="D26" s="6" t="s">
        <v>105</v>
      </c>
      <c r="E26" s="7" t="s">
        <v>26</v>
      </c>
      <c r="F26" s="6"/>
      <c r="G26" s="6" t="s">
        <v>35</v>
      </c>
      <c r="H26" s="6"/>
      <c r="I26" s="6" t="n">
        <v>271.62</v>
      </c>
      <c r="J26" s="6" t="n">
        <v>107.65</v>
      </c>
      <c r="K26" s="8" t="n">
        <v>42.24</v>
      </c>
      <c r="L26" s="8" t="n">
        <v>117.32</v>
      </c>
      <c r="M26" s="8"/>
      <c r="N26" s="8"/>
      <c r="O26" s="9" t="n">
        <f aca="false">K26/J26</f>
        <v>0.392382721783558</v>
      </c>
      <c r="P26" s="9" t="n">
        <f aca="false">0.018279*I26-0.040169*J26+0.058085*K26-0.014895*L26-2.095916</f>
        <v>-0.74913787</v>
      </c>
      <c r="Q26" s="9" t="n">
        <f aca="false">5.94330177924905*O26-2.949748937</f>
        <v>-0.617700008477196</v>
      </c>
      <c r="R26" s="7" t="str">
        <f aca="false">IF(P26&gt;0.5,"B","A")</f>
        <v>A</v>
      </c>
      <c r="S26" s="7" t="str">
        <f aca="false">IF(Q26&gt;0.346,"B","A")</f>
        <v>A</v>
      </c>
      <c r="T26" s="6" t="b">
        <f aca="false">EXACT(R26,S26)</f>
        <v>1</v>
      </c>
      <c r="U26" s="6" t="b">
        <f aca="false">EXACT(R26,E26)</f>
        <v>1</v>
      </c>
      <c r="V26" s="6" t="b">
        <f aca="false">EXACT(S26,E26)</f>
        <v>1</v>
      </c>
      <c r="W26" s="10" t="s">
        <v>28</v>
      </c>
      <c r="X26" s="10" t="s">
        <v>28</v>
      </c>
      <c r="Y26" s="10" t="s">
        <v>28</v>
      </c>
    </row>
    <row r="27" s="10" customFormat="true" ht="15.75" hidden="false" customHeight="true" outlineLevel="0" collapsed="false">
      <c r="A27" s="6" t="s">
        <v>106</v>
      </c>
      <c r="B27" s="6" t="s">
        <v>107</v>
      </c>
      <c r="C27" s="6" t="s">
        <v>108</v>
      </c>
      <c r="D27" s="6" t="s">
        <v>25</v>
      </c>
      <c r="E27" s="7" t="s">
        <v>33</v>
      </c>
      <c r="F27" s="6"/>
      <c r="G27" s="6" t="s">
        <v>35</v>
      </c>
      <c r="H27" s="6"/>
      <c r="I27" s="6" t="n">
        <v>194.84</v>
      </c>
      <c r="J27" s="6" t="n">
        <v>62.45</v>
      </c>
      <c r="K27" s="6" t="n">
        <v>29.59</v>
      </c>
      <c r="L27" s="6" t="n">
        <v>74.1</v>
      </c>
      <c r="M27" s="6"/>
      <c r="N27" s="6"/>
      <c r="O27" s="9" t="n">
        <f aca="false">K27/J27</f>
        <v>0.473819055244195</v>
      </c>
      <c r="P27" s="9" t="n">
        <f aca="false">0.018279*I27-0.040169*J27+0.058085*K27-0.014895*L27-2.095916</f>
        <v>-0.42797404</v>
      </c>
      <c r="Q27" s="9" t="n">
        <f aca="false">5.94330177924905*O27-2.949748937</f>
        <v>-0.13369930292507</v>
      </c>
      <c r="R27" s="13" t="str">
        <f aca="false">IF(P27&gt;0.5,"B","A")</f>
        <v>A</v>
      </c>
      <c r="S27" s="13" t="str">
        <f aca="false">IF(Q27&gt;0.346,"B","A")</f>
        <v>A</v>
      </c>
      <c r="T27" s="8" t="b">
        <f aca="false">EXACT(R27,S27)</f>
        <v>1</v>
      </c>
      <c r="U27" s="14" t="b">
        <f aca="false">EXACT(R27,E27)</f>
        <v>0</v>
      </c>
      <c r="V27" s="14" t="b">
        <f aca="false">EXACT(S27,E27)</f>
        <v>0</v>
      </c>
      <c r="W27" s="10" t="s">
        <v>28</v>
      </c>
      <c r="X27" s="15" t="s">
        <v>36</v>
      </c>
      <c r="Y27" s="15" t="s">
        <v>36</v>
      </c>
    </row>
    <row r="28" s="10" customFormat="true" ht="15" hidden="false" customHeight="false" outlineLevel="0" collapsed="false">
      <c r="A28" s="6" t="s">
        <v>109</v>
      </c>
      <c r="B28" s="6" t="s">
        <v>110</v>
      </c>
      <c r="C28" s="6" t="s">
        <v>111</v>
      </c>
      <c r="D28" s="6" t="s">
        <v>32</v>
      </c>
      <c r="E28" s="7" t="s">
        <v>26</v>
      </c>
      <c r="F28" s="6"/>
      <c r="G28" s="6" t="s">
        <v>35</v>
      </c>
      <c r="H28" s="6"/>
      <c r="I28" s="6"/>
      <c r="J28" s="6" t="n">
        <v>54.72</v>
      </c>
      <c r="K28" s="6" t="n">
        <v>19.64</v>
      </c>
      <c r="L28" s="6"/>
      <c r="M28" s="6"/>
      <c r="N28" s="6"/>
      <c r="O28" s="9" t="n">
        <f aca="false">K28/J28</f>
        <v>0.358918128654971</v>
      </c>
      <c r="P28" s="9"/>
      <c r="Q28" s="9" t="n">
        <f aca="false">5.94330177924905*O28-2.949748937</f>
        <v>-0.816590184360173</v>
      </c>
      <c r="R28" s="7"/>
      <c r="S28" s="7" t="str">
        <f aca="false">IF(Q28&gt;0.346,"B","A")</f>
        <v>A</v>
      </c>
      <c r="T28" s="6"/>
      <c r="U28" s="6"/>
      <c r="V28" s="6" t="b">
        <f aca="false">EXACT(S28,E28)</f>
        <v>1</v>
      </c>
      <c r="Y28" s="10" t="s">
        <v>28</v>
      </c>
    </row>
    <row r="29" s="10" customFormat="true" ht="15" hidden="false" customHeight="false" outlineLevel="0" collapsed="false">
      <c r="A29" s="6" t="s">
        <v>112</v>
      </c>
      <c r="B29" s="6" t="s">
        <v>113</v>
      </c>
      <c r="C29" s="6" t="s">
        <v>114</v>
      </c>
      <c r="D29" s="6" t="s">
        <v>115</v>
      </c>
      <c r="E29" s="7" t="s">
        <v>26</v>
      </c>
      <c r="F29" s="6"/>
      <c r="G29" s="6" t="s">
        <v>35</v>
      </c>
      <c r="H29" s="6"/>
      <c r="I29" s="6"/>
      <c r="J29" s="6" t="n">
        <v>70.68</v>
      </c>
      <c r="K29" s="6" t="n">
        <v>18.03</v>
      </c>
      <c r="L29" s="6"/>
      <c r="M29" s="6"/>
      <c r="N29" s="6"/>
      <c r="O29" s="9" t="n">
        <f aca="false">K29/J29</f>
        <v>0.25509337860781</v>
      </c>
      <c r="P29" s="9"/>
      <c r="Q29" s="9" t="n">
        <f aca="false">5.94330177924905*O29-2.949748937</f>
        <v>-1.43365200604555</v>
      </c>
      <c r="R29" s="7"/>
      <c r="S29" s="7" t="str">
        <f aca="false">IF(Q29&gt;0.346,"B","A")</f>
        <v>A</v>
      </c>
      <c r="T29" s="6"/>
      <c r="U29" s="6"/>
      <c r="V29" s="6" t="b">
        <f aca="false">EXACT(S29,E29)</f>
        <v>1</v>
      </c>
      <c r="Y29" s="10" t="s">
        <v>28</v>
      </c>
    </row>
    <row r="30" s="10" customFormat="true" ht="15" hidden="false" customHeight="false" outlineLevel="0" collapsed="false">
      <c r="A30" s="6" t="s">
        <v>116</v>
      </c>
      <c r="B30" s="6" t="s">
        <v>117</v>
      </c>
      <c r="C30" s="6" t="s">
        <v>50</v>
      </c>
      <c r="D30" s="6" t="s">
        <v>118</v>
      </c>
      <c r="E30" s="7" t="s">
        <v>26</v>
      </c>
      <c r="F30" s="6"/>
      <c r="G30" s="6" t="s">
        <v>35</v>
      </c>
      <c r="H30" s="6"/>
      <c r="I30" s="6" t="n">
        <v>207.36</v>
      </c>
      <c r="J30" s="6" t="n">
        <v>74.83</v>
      </c>
      <c r="K30" s="6" t="n">
        <v>17.34</v>
      </c>
      <c r="L30" s="6" t="n">
        <v>65.69</v>
      </c>
      <c r="M30" s="6"/>
      <c r="N30" s="6"/>
      <c r="O30" s="9" t="n">
        <f aca="false">K30/J30</f>
        <v>0.231725243886142</v>
      </c>
      <c r="P30" s="9" t="n">
        <f aca="false">0.018279*I30-0.040169*J30+0.058085*K30-0.014895*L30-2.095916</f>
        <v>-1.28268748</v>
      </c>
      <c r="Q30" s="9" t="n">
        <f aca="false">5.94330177924905*O30-2.949748937</f>
        <v>-1.57253588271457</v>
      </c>
      <c r="R30" s="7" t="str">
        <f aca="false">IF(P30&gt;0.5,"B","A")</f>
        <v>A</v>
      </c>
      <c r="S30" s="7" t="str">
        <f aca="false">IF(Q30&gt;0.346,"B","A")</f>
        <v>A</v>
      </c>
      <c r="T30" s="6" t="b">
        <f aca="false">EXACT(R30,S30)</f>
        <v>1</v>
      </c>
      <c r="U30" s="6" t="b">
        <f aca="false">EXACT(R30,E30)</f>
        <v>1</v>
      </c>
      <c r="V30" s="6" t="b">
        <f aca="false">EXACT(S30,E30)</f>
        <v>1</v>
      </c>
      <c r="W30" s="10" t="s">
        <v>28</v>
      </c>
      <c r="X30" s="10" t="s">
        <v>28</v>
      </c>
      <c r="Y30" s="10" t="s">
        <v>28</v>
      </c>
    </row>
    <row r="31" s="10" customFormat="true" ht="15" hidden="false" customHeight="false" outlineLevel="0" collapsed="false">
      <c r="A31" s="10" t="s">
        <v>119</v>
      </c>
      <c r="B31" s="10" t="s">
        <v>120</v>
      </c>
      <c r="C31" s="10" t="s">
        <v>121</v>
      </c>
      <c r="D31" s="10" t="s">
        <v>122</v>
      </c>
      <c r="E31" s="7" t="s">
        <v>26</v>
      </c>
      <c r="G31" s="10" t="s">
        <v>47</v>
      </c>
      <c r="M31" s="10" t="n">
        <v>53.43</v>
      </c>
      <c r="N31" s="10" t="n">
        <v>24.48</v>
      </c>
      <c r="O31" s="22" t="n">
        <f aca="false">N31/M31</f>
        <v>0.458169567658619</v>
      </c>
      <c r="P31" s="9"/>
      <c r="Q31" s="22" t="n">
        <f aca="false">5.94330177924905*O31-2.949748937</f>
        <v>-0.226708930336763</v>
      </c>
      <c r="R31" s="7"/>
      <c r="S31" s="7" t="str">
        <f aca="false">IF(Q31&gt;0.346,"B","A")</f>
        <v>A</v>
      </c>
      <c r="T31" s="6"/>
      <c r="U31" s="6"/>
      <c r="V31" s="10" t="b">
        <f aca="false">EXACT(S31,E31)</f>
        <v>1</v>
      </c>
      <c r="Y31" s="10" t="s">
        <v>28</v>
      </c>
    </row>
    <row r="32" s="10" customFormat="true" ht="15" hidden="false" customHeight="false" outlineLevel="0" collapsed="false">
      <c r="A32" s="10" t="s">
        <v>119</v>
      </c>
      <c r="B32" s="10" t="s">
        <v>120</v>
      </c>
      <c r="C32" s="10" t="s">
        <v>121</v>
      </c>
      <c r="D32" s="10" t="s">
        <v>123</v>
      </c>
      <c r="E32" s="7" t="s">
        <v>26</v>
      </c>
      <c r="G32" s="10" t="s">
        <v>47</v>
      </c>
      <c r="M32" s="10" t="n">
        <v>58.83</v>
      </c>
      <c r="N32" s="10" t="n">
        <v>22.84</v>
      </c>
      <c r="O32" s="22" t="n">
        <f aca="false">N32/M32</f>
        <v>0.388237293897671</v>
      </c>
      <c r="P32" s="9"/>
      <c r="Q32" s="22" t="n">
        <f aca="false">5.94330177924905*O32-2.949748937</f>
        <v>-0.642337537407134</v>
      </c>
      <c r="R32" s="7"/>
      <c r="S32" s="7" t="str">
        <f aca="false">IF(Q32&gt;0.346,"B","A")</f>
        <v>A</v>
      </c>
      <c r="T32" s="6"/>
      <c r="U32" s="6"/>
      <c r="V32" s="10" t="b">
        <f aca="false">EXACT(S32,E32)</f>
        <v>1</v>
      </c>
      <c r="Y32" s="10" t="s">
        <v>28</v>
      </c>
    </row>
    <row r="33" s="10" customFormat="true" ht="15" hidden="false" customHeight="false" outlineLevel="0" collapsed="false">
      <c r="A33" s="10" t="s">
        <v>124</v>
      </c>
      <c r="B33" s="21" t="s">
        <v>125</v>
      </c>
      <c r="C33" s="21" t="s">
        <v>59</v>
      </c>
      <c r="D33" s="21" t="s">
        <v>126</v>
      </c>
      <c r="E33" s="11" t="s">
        <v>26</v>
      </c>
      <c r="F33" s="21"/>
      <c r="G33" s="21" t="s">
        <v>35</v>
      </c>
      <c r="I33" s="10" t="n">
        <v>274.29</v>
      </c>
      <c r="J33" s="10" t="n">
        <v>67.79</v>
      </c>
      <c r="K33" s="10" t="n">
        <v>33.67</v>
      </c>
      <c r="L33" s="10" t="n">
        <v>103.64</v>
      </c>
      <c r="O33" s="22" t="n">
        <f aca="false">K33/J33</f>
        <v>0.496680926390323</v>
      </c>
      <c r="P33" s="22" t="n">
        <f aca="false">0.018279*I33-0.040169*J33+0.058085*K33-0.014895*L33-2.095916</f>
        <v>0.60677855</v>
      </c>
      <c r="Q33" s="22" t="n">
        <f aca="false">5.94330177924905*O33-2.949748937</f>
        <v>0.00217569653467331</v>
      </c>
      <c r="R33" s="18" t="str">
        <f aca="false">IF(P33&gt;0.5,"B","A")</f>
        <v>B</v>
      </c>
      <c r="S33" s="17" t="str">
        <f aca="false">IF(Q33&gt;0.346,"B","A")</f>
        <v>A</v>
      </c>
      <c r="T33" s="19" t="b">
        <f aca="false">EXACT(R33,S33)</f>
        <v>0</v>
      </c>
      <c r="U33" s="14" t="b">
        <f aca="false">EXACT(R33,E33)</f>
        <v>0</v>
      </c>
      <c r="V33" s="23" t="b">
        <f aca="false">EXACT(S33,E33)</f>
        <v>1</v>
      </c>
      <c r="W33" s="20" t="s">
        <v>36</v>
      </c>
      <c r="X33" s="15" t="s">
        <v>36</v>
      </c>
      <c r="Y33" s="10" t="s">
        <v>28</v>
      </c>
    </row>
    <row r="34" s="10" customFormat="true" ht="15" hidden="false" customHeight="false" outlineLevel="0" collapsed="false">
      <c r="A34" s="10" t="s">
        <v>124</v>
      </c>
      <c r="B34" s="21" t="s">
        <v>125</v>
      </c>
      <c r="C34" s="21" t="s">
        <v>59</v>
      </c>
      <c r="D34" s="21" t="s">
        <v>62</v>
      </c>
      <c r="E34" s="11" t="s">
        <v>26</v>
      </c>
      <c r="F34" s="21"/>
      <c r="G34" s="21" t="s">
        <v>35</v>
      </c>
      <c r="J34" s="10" t="n">
        <v>61.98</v>
      </c>
      <c r="K34" s="10" t="n">
        <v>27.94</v>
      </c>
      <c r="O34" s="22" t="n">
        <f aca="false">K34/J34</f>
        <v>0.450790577605679</v>
      </c>
      <c r="Q34" s="22" t="n">
        <f aca="false">5.94330177924905*O34-2.949748937</f>
        <v>-0.270564495047459</v>
      </c>
      <c r="R34" s="24"/>
      <c r="S34" s="7" t="str">
        <f aca="false">IF(Q34&gt;0.346,"B","A")</f>
        <v>A</v>
      </c>
      <c r="T34" s="8"/>
      <c r="U34" s="8"/>
      <c r="V34" s="10" t="b">
        <f aca="false">EXACT(S34,E34)</f>
        <v>1</v>
      </c>
      <c r="Y34" s="10" t="s">
        <v>28</v>
      </c>
    </row>
    <row r="35" s="10" customFormat="true" ht="15" hidden="false" customHeight="false" outlineLevel="0" collapsed="false">
      <c r="A35" s="6" t="s">
        <v>109</v>
      </c>
      <c r="B35" s="6" t="s">
        <v>110</v>
      </c>
      <c r="C35" s="6" t="s">
        <v>111</v>
      </c>
      <c r="D35" s="21" t="s">
        <v>127</v>
      </c>
      <c r="E35" s="11" t="s">
        <v>26</v>
      </c>
      <c r="F35" s="10" t="s">
        <v>128</v>
      </c>
      <c r="G35" s="21" t="s">
        <v>35</v>
      </c>
      <c r="M35" s="10" t="n">
        <v>100.18</v>
      </c>
      <c r="N35" s="10" t="n">
        <v>21.29</v>
      </c>
      <c r="O35" s="22" t="n">
        <f aca="false">N35/M35</f>
        <v>0.212517468556598</v>
      </c>
      <c r="Q35" s="22" t="n">
        <f aca="false">5.94330177924905*O35-2.949748937</f>
        <v>-1.68669348800607</v>
      </c>
      <c r="S35" s="7" t="str">
        <f aca="false">IF(Q35&gt;0.346,"B","A")</f>
        <v>A</v>
      </c>
      <c r="V35" s="10" t="b">
        <f aca="false">EXACT(S35,E35)</f>
        <v>1</v>
      </c>
      <c r="Y35" s="10" t="s">
        <v>28</v>
      </c>
    </row>
    <row r="36" s="10" customFormat="true" ht="15" hidden="false" customHeight="false" outlineLevel="0" collapsed="false">
      <c r="A36" s="6" t="s">
        <v>109</v>
      </c>
      <c r="B36" s="6" t="s">
        <v>110</v>
      </c>
      <c r="C36" s="6" t="s">
        <v>111</v>
      </c>
      <c r="D36" s="21" t="s">
        <v>129</v>
      </c>
      <c r="E36" s="11" t="s">
        <v>26</v>
      </c>
      <c r="F36" s="10" t="s">
        <v>128</v>
      </c>
      <c r="G36" s="21" t="s">
        <v>35</v>
      </c>
      <c r="M36" s="10" t="n">
        <v>111.27</v>
      </c>
      <c r="N36" s="10" t="n">
        <v>28.97</v>
      </c>
      <c r="O36" s="22" t="n">
        <f aca="false">N36/M36</f>
        <v>0.260357688505437</v>
      </c>
      <c r="Q36" s="22" t="n">
        <f aca="false">5.94330177924905*O36-2.949748937</f>
        <v>-1.40236462366447</v>
      </c>
      <c r="S36" s="7" t="str">
        <f aca="false">IF(Q36&gt;0.346,"B","A")</f>
        <v>A</v>
      </c>
      <c r="V36" s="10" t="b">
        <f aca="false">EXACT(S36,E36)</f>
        <v>1</v>
      </c>
      <c r="Y36" s="10" t="s">
        <v>28</v>
      </c>
    </row>
    <row r="37" s="10" customFormat="true" ht="15" hidden="false" customHeight="false" outlineLevel="0" collapsed="false">
      <c r="A37" s="6" t="s">
        <v>109</v>
      </c>
      <c r="B37" s="6" t="s">
        <v>110</v>
      </c>
      <c r="C37" s="6" t="s">
        <v>111</v>
      </c>
      <c r="D37" s="21" t="s">
        <v>130</v>
      </c>
      <c r="E37" s="11" t="s">
        <v>26</v>
      </c>
      <c r="F37" s="10" t="s">
        <v>128</v>
      </c>
      <c r="G37" s="21" t="s">
        <v>35</v>
      </c>
      <c r="M37" s="10" t="n">
        <v>103.43</v>
      </c>
      <c r="N37" s="10" t="n">
        <v>20.53</v>
      </c>
      <c r="O37" s="22" t="n">
        <f aca="false">N37/M37</f>
        <v>0.198491733539592</v>
      </c>
      <c r="Q37" s="22" t="n">
        <f aca="false">5.94330177924905*O37-2.949748937</f>
        <v>-1.77005266388791</v>
      </c>
      <c r="S37" s="7" t="str">
        <f aca="false">IF(Q37&gt;0.346,"B","A")</f>
        <v>A</v>
      </c>
      <c r="V37" s="10" t="b">
        <f aca="false">EXACT(S37,E37)</f>
        <v>1</v>
      </c>
      <c r="Y37" s="10" t="s">
        <v>28</v>
      </c>
    </row>
    <row r="38" s="10" customFormat="true" ht="15" hidden="false" customHeight="false" outlineLevel="0" collapsed="false">
      <c r="A38" s="6" t="s">
        <v>109</v>
      </c>
      <c r="B38" s="6" t="s">
        <v>110</v>
      </c>
      <c r="C38" s="6" t="s">
        <v>111</v>
      </c>
      <c r="D38" s="21" t="s">
        <v>131</v>
      </c>
      <c r="E38" s="11" t="s">
        <v>26</v>
      </c>
      <c r="F38" s="10" t="s">
        <v>128</v>
      </c>
      <c r="G38" s="21" t="s">
        <v>35</v>
      </c>
      <c r="M38" s="10" t="n">
        <v>107.26</v>
      </c>
      <c r="N38" s="10" t="n">
        <v>28.02</v>
      </c>
      <c r="O38" s="22" t="n">
        <f aca="false">N38/M38</f>
        <v>0.261234383740444</v>
      </c>
      <c r="Q38" s="22" t="n">
        <f aca="false">5.94330177924905*O38-2.949748937</f>
        <v>-1.39715415931439</v>
      </c>
      <c r="S38" s="7" t="str">
        <f aca="false">IF(Q38&gt;0.346,"B","A")</f>
        <v>A</v>
      </c>
      <c r="V38" s="10" t="b">
        <f aca="false">EXACT(S38,E38)</f>
        <v>1</v>
      </c>
      <c r="Y38" s="10" t="s">
        <v>28</v>
      </c>
    </row>
    <row r="39" s="10" customFormat="true" ht="15" hidden="false" customHeight="false" outlineLevel="0" collapsed="false">
      <c r="A39" s="6" t="s">
        <v>109</v>
      </c>
      <c r="B39" s="6" t="s">
        <v>110</v>
      </c>
      <c r="C39" s="6" t="s">
        <v>111</v>
      </c>
      <c r="D39" s="21" t="s">
        <v>132</v>
      </c>
      <c r="E39" s="11" t="s">
        <v>26</v>
      </c>
      <c r="F39" s="10" t="s">
        <v>128</v>
      </c>
      <c r="G39" s="21" t="s">
        <v>35</v>
      </c>
      <c r="M39" s="10" t="n">
        <v>89.14</v>
      </c>
      <c r="N39" s="10" t="n">
        <v>35.2</v>
      </c>
      <c r="O39" s="22" t="n">
        <f aca="false">N39/M39</f>
        <v>0.394884451424725</v>
      </c>
      <c r="Q39" s="22" t="n">
        <f aca="false">5.94330177924905*O39-2.949748937</f>
        <v>-0.602831474249645</v>
      </c>
      <c r="S39" s="7" t="str">
        <f aca="false">IF(Q39&gt;0.346,"B","A")</f>
        <v>A</v>
      </c>
      <c r="V39" s="10" t="b">
        <f aca="false">EXACT(S39,E39)</f>
        <v>1</v>
      </c>
      <c r="Y39" s="10" t="s">
        <v>28</v>
      </c>
    </row>
    <row r="40" s="10" customFormat="true" ht="15" hidden="false" customHeight="false" outlineLevel="0" collapsed="false">
      <c r="A40" s="6" t="s">
        <v>109</v>
      </c>
      <c r="B40" s="6" t="s">
        <v>110</v>
      </c>
      <c r="C40" s="6" t="s">
        <v>111</v>
      </c>
      <c r="D40" s="21" t="s">
        <v>133</v>
      </c>
      <c r="E40" s="11" t="s">
        <v>26</v>
      </c>
      <c r="F40" s="10" t="s">
        <v>128</v>
      </c>
      <c r="G40" s="21" t="s">
        <v>35</v>
      </c>
      <c r="M40" s="10" t="n">
        <v>94.02</v>
      </c>
      <c r="N40" s="10" t="n">
        <v>29.41</v>
      </c>
      <c r="O40" s="22" t="n">
        <f aca="false">N40/M40</f>
        <v>0.312805786002978</v>
      </c>
      <c r="Q40" s="22" t="n">
        <f aca="false">5.94330177924905*O40-2.949748937</f>
        <v>-1.0906497524891</v>
      </c>
      <c r="S40" s="7" t="str">
        <f aca="false">IF(Q40&gt;0.346,"B","A")</f>
        <v>A</v>
      </c>
      <c r="V40" s="10" t="b">
        <f aca="false">EXACT(S40,E40)</f>
        <v>1</v>
      </c>
      <c r="Y40" s="10" t="s">
        <v>28</v>
      </c>
    </row>
    <row r="41" s="10" customFormat="true" ht="15" hidden="false" customHeight="false" outlineLevel="0" collapsed="false">
      <c r="A41" s="6" t="s">
        <v>109</v>
      </c>
      <c r="B41" s="6" t="s">
        <v>110</v>
      </c>
      <c r="C41" s="6" t="s">
        <v>111</v>
      </c>
      <c r="D41" s="21" t="s">
        <v>134</v>
      </c>
      <c r="E41" s="11" t="s">
        <v>26</v>
      </c>
      <c r="F41" s="10" t="s">
        <v>128</v>
      </c>
      <c r="G41" s="21" t="s">
        <v>35</v>
      </c>
      <c r="M41" s="10" t="n">
        <v>97.04</v>
      </c>
      <c r="N41" s="10" t="n">
        <v>23.73</v>
      </c>
      <c r="O41" s="22" t="n">
        <f aca="false">N41/M41</f>
        <v>0.244538334707337</v>
      </c>
      <c r="Q41" s="22" t="n">
        <f aca="false">5.94330177924905*O41-2.949748937</f>
        <v>-1.49638381723928</v>
      </c>
      <c r="S41" s="7" t="str">
        <f aca="false">IF(Q41&gt;0.346,"B","A")</f>
        <v>A</v>
      </c>
      <c r="V41" s="10" t="b">
        <f aca="false">EXACT(S41,E41)</f>
        <v>1</v>
      </c>
      <c r="Y41" s="10" t="s">
        <v>28</v>
      </c>
    </row>
    <row r="42" s="10" customFormat="true" ht="15" hidden="false" customHeight="false" outlineLevel="0" collapsed="false">
      <c r="A42" s="6" t="s">
        <v>109</v>
      </c>
      <c r="B42" s="6" t="s">
        <v>110</v>
      </c>
      <c r="C42" s="6" t="s">
        <v>111</v>
      </c>
      <c r="D42" s="21" t="s">
        <v>135</v>
      </c>
      <c r="E42" s="11" t="s">
        <v>26</v>
      </c>
      <c r="F42" s="10" t="s">
        <v>128</v>
      </c>
      <c r="G42" s="21" t="s">
        <v>35</v>
      </c>
      <c r="M42" s="10" t="n">
        <v>102.68</v>
      </c>
      <c r="N42" s="10" t="n">
        <v>27.78</v>
      </c>
      <c r="O42" s="22" t="n">
        <f aca="false">N42/M42</f>
        <v>0.270549279314375</v>
      </c>
      <c r="Q42" s="22" t="n">
        <f aca="false">5.94330177924905*O42-2.949748937</f>
        <v>-1.34179292387633</v>
      </c>
      <c r="S42" s="7" t="str">
        <f aca="false">IF(Q42&gt;0.346,"B","A")</f>
        <v>A</v>
      </c>
      <c r="V42" s="10" t="b">
        <f aca="false">EXACT(S42,E42)</f>
        <v>1</v>
      </c>
      <c r="Y42" s="10" t="s">
        <v>28</v>
      </c>
    </row>
    <row r="43" s="10" customFormat="true" ht="15" hidden="false" customHeight="false" outlineLevel="0" collapsed="false">
      <c r="A43" s="6" t="s">
        <v>109</v>
      </c>
      <c r="B43" s="6" t="s">
        <v>110</v>
      </c>
      <c r="C43" s="6" t="s">
        <v>111</v>
      </c>
      <c r="D43" s="21" t="s">
        <v>136</v>
      </c>
      <c r="E43" s="11" t="s">
        <v>26</v>
      </c>
      <c r="F43" s="10" t="s">
        <v>128</v>
      </c>
      <c r="G43" s="21" t="s">
        <v>35</v>
      </c>
      <c r="M43" s="10" t="n">
        <v>98.94</v>
      </c>
      <c r="N43" s="10" t="n">
        <v>36.57</v>
      </c>
      <c r="O43" s="22" t="n">
        <f aca="false">N43/M43</f>
        <v>0.369617950272893</v>
      </c>
      <c r="Q43" s="22" t="n">
        <f aca="false">5.94330177924905*O43-2.949748937</f>
        <v>-0.75299791550073</v>
      </c>
      <c r="S43" s="7" t="str">
        <f aca="false">IF(Q43&gt;0.346,"B","A")</f>
        <v>A</v>
      </c>
      <c r="V43" s="10" t="b">
        <f aca="false">EXACT(S43,E43)</f>
        <v>1</v>
      </c>
      <c r="Y43" s="10" t="s">
        <v>28</v>
      </c>
    </row>
    <row r="44" s="10" customFormat="true" ht="15" hidden="false" customHeight="false" outlineLevel="0" collapsed="false">
      <c r="A44" s="6" t="s">
        <v>109</v>
      </c>
      <c r="B44" s="6" t="s">
        <v>110</v>
      </c>
      <c r="C44" s="6" t="s">
        <v>111</v>
      </c>
      <c r="D44" s="21" t="s">
        <v>137</v>
      </c>
      <c r="E44" s="11" t="s">
        <v>26</v>
      </c>
      <c r="F44" s="10" t="s">
        <v>128</v>
      </c>
      <c r="G44" s="21" t="s">
        <v>35</v>
      </c>
      <c r="M44" s="10" t="n">
        <v>96.36</v>
      </c>
      <c r="N44" s="10" t="n">
        <v>22.94</v>
      </c>
      <c r="O44" s="22" t="n">
        <f aca="false">N44/M44</f>
        <v>0.238065587380656</v>
      </c>
      <c r="Q44" s="22" t="n">
        <f aca="false">5.94330177924905*O44-2.949748937</f>
        <v>-1.53485330794258</v>
      </c>
      <c r="S44" s="7" t="str">
        <f aca="false">IF(Q44&gt;0.346,"B","A")</f>
        <v>A</v>
      </c>
      <c r="V44" s="10" t="b">
        <f aca="false">EXACT(S44,E44)</f>
        <v>1</v>
      </c>
      <c r="Y44" s="10" t="s">
        <v>28</v>
      </c>
    </row>
    <row r="45" s="10" customFormat="true" ht="15" hidden="false" customHeight="false" outlineLevel="0" collapsed="false">
      <c r="A45" s="6" t="s">
        <v>109</v>
      </c>
      <c r="B45" s="6" t="s">
        <v>110</v>
      </c>
      <c r="C45" s="6" t="s">
        <v>111</v>
      </c>
      <c r="D45" s="21" t="s">
        <v>138</v>
      </c>
      <c r="E45" s="11" t="s">
        <v>26</v>
      </c>
      <c r="F45" s="10" t="s">
        <v>128</v>
      </c>
      <c r="G45" s="21" t="s">
        <v>35</v>
      </c>
      <c r="M45" s="10" t="n">
        <v>91.09</v>
      </c>
      <c r="N45" s="10" t="n">
        <v>25.93</v>
      </c>
      <c r="O45" s="22" t="n">
        <f aca="false">N45/M45</f>
        <v>0.284663519596004</v>
      </c>
      <c r="Q45" s="22" t="n">
        <f aca="false">5.94330177924905*O45-2.949748937</f>
        <v>-1.25790773449777</v>
      </c>
      <c r="S45" s="7" t="str">
        <f aca="false">IF(Q45&gt;0.346,"B","A")</f>
        <v>A</v>
      </c>
      <c r="V45" s="10" t="b">
        <f aca="false">EXACT(S45,E45)</f>
        <v>1</v>
      </c>
      <c r="Y45" s="10" t="s">
        <v>28</v>
      </c>
    </row>
    <row r="46" s="10" customFormat="true" ht="15" hidden="false" customHeight="false" outlineLevel="0" collapsed="false">
      <c r="A46" s="6" t="s">
        <v>109</v>
      </c>
      <c r="B46" s="6" t="s">
        <v>110</v>
      </c>
      <c r="C46" s="6" t="s">
        <v>111</v>
      </c>
      <c r="D46" s="21" t="s">
        <v>139</v>
      </c>
      <c r="E46" s="11" t="s">
        <v>26</v>
      </c>
      <c r="F46" s="10" t="s">
        <v>128</v>
      </c>
      <c r="G46" s="21" t="s">
        <v>35</v>
      </c>
      <c r="M46" s="10" t="n">
        <v>101.48</v>
      </c>
      <c r="N46" s="10" t="n">
        <v>29.39</v>
      </c>
      <c r="O46" s="22" t="n">
        <f aca="false">N46/M46</f>
        <v>0.289613716988569</v>
      </c>
      <c r="Q46" s="22" t="n">
        <f aca="false">5.94330177924905*O46-2.949748937</f>
        <v>-1.22848721752691</v>
      </c>
      <c r="S46" s="7" t="str">
        <f aca="false">IF(Q46&gt;0.346,"B","A")</f>
        <v>A</v>
      </c>
      <c r="V46" s="10" t="b">
        <f aca="false">EXACT(S46,E46)</f>
        <v>1</v>
      </c>
      <c r="Y46" s="10" t="s">
        <v>28</v>
      </c>
    </row>
    <row r="47" s="10" customFormat="true" ht="15" hidden="false" customHeight="false" outlineLevel="0" collapsed="false">
      <c r="A47" s="6" t="s">
        <v>109</v>
      </c>
      <c r="B47" s="6" t="s">
        <v>110</v>
      </c>
      <c r="C47" s="6" t="s">
        <v>111</v>
      </c>
      <c r="D47" s="10" t="s">
        <v>140</v>
      </c>
      <c r="E47" s="11" t="s">
        <v>26</v>
      </c>
      <c r="F47" s="10" t="s">
        <v>128</v>
      </c>
      <c r="G47" s="21" t="s">
        <v>35</v>
      </c>
      <c r="M47" s="10" t="n">
        <v>100.57</v>
      </c>
      <c r="N47" s="10" t="n">
        <v>51.56</v>
      </c>
      <c r="O47" s="22" t="n">
        <f aca="false">N47/M47</f>
        <v>0.512677736899672</v>
      </c>
      <c r="Q47" s="22" t="n">
        <f aca="false">5.94330177924905*O47-2.949748937</f>
        <v>0.0972495688971966</v>
      </c>
      <c r="S47" s="7" t="str">
        <f aca="false">IF(Q47&gt;0.346,"B","A")</f>
        <v>A</v>
      </c>
      <c r="V47" s="10" t="b">
        <f aca="false">EXACT(S47,E47)</f>
        <v>1</v>
      </c>
      <c r="Y47" s="10" t="s">
        <v>28</v>
      </c>
    </row>
    <row r="48" s="10" customFormat="true" ht="15" hidden="false" customHeight="false" outlineLevel="0" collapsed="false">
      <c r="A48" s="6" t="s">
        <v>109</v>
      </c>
      <c r="B48" s="6" t="s">
        <v>110</v>
      </c>
      <c r="C48" s="6" t="s">
        <v>111</v>
      </c>
      <c r="D48" s="10" t="s">
        <v>141</v>
      </c>
      <c r="E48" s="11" t="s">
        <v>26</v>
      </c>
      <c r="F48" s="10" t="s">
        <v>128</v>
      </c>
      <c r="G48" s="21" t="s">
        <v>35</v>
      </c>
      <c r="M48" s="10" t="n">
        <v>104.69</v>
      </c>
      <c r="N48" s="10" t="n">
        <v>51.14</v>
      </c>
      <c r="O48" s="22" t="n">
        <f aca="false">N48/M48</f>
        <v>0.488489827108606</v>
      </c>
      <c r="Q48" s="22" t="n">
        <f aca="false">5.94330177924905*O48-2.949748937</f>
        <v>-0.0465064784003588</v>
      </c>
      <c r="S48" s="7" t="str">
        <f aca="false">IF(Q48&gt;0.346,"B","A")</f>
        <v>A</v>
      </c>
      <c r="V48" s="10" t="b">
        <f aca="false">EXACT(S48,E48)</f>
        <v>1</v>
      </c>
      <c r="Y48" s="10" t="s">
        <v>28</v>
      </c>
    </row>
    <row r="49" s="10" customFormat="true" ht="15" hidden="false" customHeight="false" outlineLevel="0" collapsed="false">
      <c r="A49" s="6" t="s">
        <v>109</v>
      </c>
      <c r="B49" s="6" t="s">
        <v>110</v>
      </c>
      <c r="C49" s="6" t="s">
        <v>111</v>
      </c>
      <c r="D49" s="10" t="s">
        <v>142</v>
      </c>
      <c r="E49" s="11" t="s">
        <v>26</v>
      </c>
      <c r="F49" s="10" t="s">
        <v>128</v>
      </c>
      <c r="G49" s="21" t="s">
        <v>35</v>
      </c>
      <c r="M49" s="10" t="n">
        <v>106.65</v>
      </c>
      <c r="N49" s="10" t="n">
        <v>27.22</v>
      </c>
      <c r="O49" s="22" t="n">
        <f aca="false">N49/M49</f>
        <v>0.255227379278012</v>
      </c>
      <c r="Q49" s="22" t="n">
        <f aca="false">5.94330177924905*O49-2.949748937</f>
        <v>-1.43285559962392</v>
      </c>
      <c r="S49" s="7" t="str">
        <f aca="false">IF(Q49&gt;0.346,"B","A")</f>
        <v>A</v>
      </c>
      <c r="V49" s="10" t="b">
        <f aca="false">EXACT(S49,E49)</f>
        <v>1</v>
      </c>
      <c r="Y49" s="10" t="s">
        <v>28</v>
      </c>
    </row>
    <row r="50" s="10" customFormat="true" ht="15" hidden="false" customHeight="false" outlineLevel="0" collapsed="false">
      <c r="A50" s="6" t="s">
        <v>109</v>
      </c>
      <c r="B50" s="6" t="s">
        <v>110</v>
      </c>
      <c r="C50" s="6" t="s">
        <v>111</v>
      </c>
      <c r="D50" s="10" t="s">
        <v>143</v>
      </c>
      <c r="E50" s="11" t="s">
        <v>26</v>
      </c>
      <c r="F50" s="10" t="s">
        <v>128</v>
      </c>
      <c r="G50" s="21" t="s">
        <v>35</v>
      </c>
      <c r="M50" s="10" t="n">
        <v>112.22</v>
      </c>
      <c r="N50" s="10" t="n">
        <v>19.5</v>
      </c>
      <c r="O50" s="22" t="n">
        <f aca="false">N50/M50</f>
        <v>0.173765817144894</v>
      </c>
      <c r="Q50" s="22" t="n">
        <f aca="false">5.94330177924905*O50-2.949748937</f>
        <v>-1.91700624679009</v>
      </c>
      <c r="S50" s="7" t="str">
        <f aca="false">IF(Q50&gt;0.346,"B","A")</f>
        <v>A</v>
      </c>
      <c r="V50" s="10" t="b">
        <f aca="false">EXACT(S50,E50)</f>
        <v>1</v>
      </c>
      <c r="Y50" s="10" t="s">
        <v>28</v>
      </c>
    </row>
    <row r="51" s="10" customFormat="true" ht="15" hidden="false" customHeight="false" outlineLevel="0" collapsed="false">
      <c r="A51" s="6" t="s">
        <v>109</v>
      </c>
      <c r="B51" s="6" t="s">
        <v>110</v>
      </c>
      <c r="C51" s="6" t="s">
        <v>111</v>
      </c>
      <c r="D51" s="10" t="s">
        <v>144</v>
      </c>
      <c r="E51" s="11" t="s">
        <v>26</v>
      </c>
      <c r="F51" s="10" t="s">
        <v>128</v>
      </c>
      <c r="G51" s="21" t="s">
        <v>35</v>
      </c>
      <c r="M51" s="10" t="n">
        <v>101.08</v>
      </c>
      <c r="N51" s="10" t="n">
        <v>17.08</v>
      </c>
      <c r="O51" s="22" t="n">
        <f aca="false">N51/M51</f>
        <v>0.168975069252078</v>
      </c>
      <c r="Q51" s="22" t="n">
        <f aca="false">5.94330177924905*O51-2.949748937</f>
        <v>-1.9454791072654</v>
      </c>
      <c r="S51" s="7" t="str">
        <f aca="false">IF(Q51&gt;0.346,"B","A")</f>
        <v>A</v>
      </c>
      <c r="V51" s="10" t="b">
        <f aca="false">EXACT(S51,E51)</f>
        <v>1</v>
      </c>
      <c r="Y51" s="10" t="s">
        <v>28</v>
      </c>
    </row>
    <row r="52" s="25" customFormat="true" ht="15" hidden="false" customHeight="false" outlineLevel="0" collapsed="false">
      <c r="A52" s="6" t="s">
        <v>145</v>
      </c>
      <c r="B52" s="6" t="s">
        <v>146</v>
      </c>
      <c r="C52" s="6" t="s">
        <v>147</v>
      </c>
      <c r="D52" s="6" t="s">
        <v>76</v>
      </c>
      <c r="E52" s="7" t="s">
        <v>26</v>
      </c>
      <c r="F52" s="6"/>
      <c r="G52" s="6" t="s">
        <v>35</v>
      </c>
      <c r="H52" s="6"/>
      <c r="I52" s="6" t="n">
        <v>182.55</v>
      </c>
      <c r="J52" s="6" t="n">
        <v>52.18</v>
      </c>
      <c r="K52" s="8" t="n">
        <v>27.89</v>
      </c>
      <c r="L52" s="8" t="n">
        <v>85.03</v>
      </c>
      <c r="M52" s="8"/>
      <c r="N52" s="8"/>
      <c r="O52" s="9" t="n">
        <f aca="false">K52/J52</f>
        <v>0.534495975469529</v>
      </c>
      <c r="P52" s="9" t="n">
        <f aca="false">0.018279*I52-0.040169*J52+0.058085*K52-0.014895*L52-2.095916</f>
        <v>-0.50163417</v>
      </c>
      <c r="Q52" s="9" t="n">
        <f aca="false">5.94330177924905*O52-2.949748937</f>
        <v>0.226921945009506</v>
      </c>
      <c r="R52" s="7" t="str">
        <f aca="false">IF(P52&gt;0.5,"B","A")</f>
        <v>A</v>
      </c>
      <c r="S52" s="24" t="str">
        <f aca="false">IF(Q52&gt;0.346,"B","A")</f>
        <v>A</v>
      </c>
      <c r="T52" s="8" t="b">
        <f aca="false">EXACT(R52,S52)</f>
        <v>1</v>
      </c>
      <c r="U52" s="8" t="b">
        <f aca="false">EXACT(R52,E52)</f>
        <v>1</v>
      </c>
      <c r="V52" s="8" t="b">
        <f aca="false">EXACT(S52,E52)</f>
        <v>1</v>
      </c>
      <c r="W52" s="25" t="s">
        <v>28</v>
      </c>
      <c r="X52" s="25" t="s">
        <v>28</v>
      </c>
      <c r="Y52" s="25" t="s">
        <v>28</v>
      </c>
    </row>
    <row r="53" s="25" customFormat="true" ht="15" hidden="false" customHeight="false" outlineLevel="0" collapsed="false">
      <c r="A53" s="6" t="s">
        <v>145</v>
      </c>
      <c r="B53" s="6" t="s">
        <v>146</v>
      </c>
      <c r="C53" s="6" t="s">
        <v>147</v>
      </c>
      <c r="D53" s="6" t="s">
        <v>148</v>
      </c>
      <c r="E53" s="7" t="s">
        <v>26</v>
      </c>
      <c r="F53" s="6"/>
      <c r="G53" s="6" t="s">
        <v>35</v>
      </c>
      <c r="H53" s="6"/>
      <c r="I53" s="6" t="n">
        <v>169.47</v>
      </c>
      <c r="J53" s="6" t="n">
        <v>57.89</v>
      </c>
      <c r="K53" s="8" t="n">
        <v>23.37</v>
      </c>
      <c r="L53" s="8" t="n">
        <v>81.53</v>
      </c>
      <c r="M53" s="8"/>
      <c r="N53" s="8"/>
      <c r="O53" s="9" t="n">
        <f aca="false">K53/J53</f>
        <v>0.403696666090862</v>
      </c>
      <c r="P53" s="9" t="n">
        <f aca="false">0.018279*I53-0.040169*J53+0.058085*K53-0.014895*L53-2.095916</f>
        <v>-1.18050018</v>
      </c>
      <c r="Q53" s="9" t="n">
        <f aca="false">5.94330177924905*O53-2.949748937</f>
        <v>-0.55045782314527</v>
      </c>
      <c r="R53" s="7" t="str">
        <f aca="false">IF(P53&gt;0.5,"B","A")</f>
        <v>A</v>
      </c>
      <c r="S53" s="24" t="str">
        <f aca="false">IF(Q53&gt;0.346,"B","A")</f>
        <v>A</v>
      </c>
      <c r="T53" s="8" t="b">
        <f aca="false">EXACT(R53,S53)</f>
        <v>1</v>
      </c>
      <c r="U53" s="8" t="b">
        <f aca="false">EXACT(R53,E53)</f>
        <v>1</v>
      </c>
      <c r="V53" s="8" t="b">
        <f aca="false">EXACT(S53,E53)</f>
        <v>1</v>
      </c>
      <c r="W53" s="25" t="s">
        <v>28</v>
      </c>
      <c r="X53" s="25" t="s">
        <v>28</v>
      </c>
      <c r="Y53" s="25" t="s">
        <v>28</v>
      </c>
    </row>
  </sheetData>
  <autoFilter ref="A1:Y53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3T21:43:54Z</dcterms:created>
  <dc:creator>cg</dc:creator>
  <dc:description/>
  <dc:language>en-US</dc:language>
  <cp:lastModifiedBy>cg</cp:lastModifiedBy>
  <cp:revision>0</cp:revision>
  <dc:subject/>
  <dc:title/>
</cp:coreProperties>
</file>